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vin Emmerich\Dropbox\Kevin+Jeff Papers\DendrimerCommBio\Resubmission_2022Oct\"/>
    </mc:Choice>
  </mc:AlternateContent>
  <xr:revisionPtr revIDLastSave="0" documentId="13_ncr:1_{D00D7875-3DAB-4BC4-B34E-7F726D6655B8}" xr6:coauthVersionLast="47" xr6:coauthVersionMax="47" xr10:uidLastSave="{00000000-0000-0000-0000-000000000000}"/>
  <bookViews>
    <workbookView xWindow="31140" yWindow="2340" windowWidth="14925" windowHeight="13350" activeTab="1" xr2:uid="{00000000-000D-0000-FFFF-FFFF00000000}"/>
  </bookViews>
  <sheets>
    <sheet name="ALL HITS (share)" sheetId="3" r:id="rId1"/>
    <sheet name="gDNAs ordered" sheetId="4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R208" i="3" l="1"/>
  <c r="AO208" i="3"/>
  <c r="AJ140" i="3"/>
  <c r="AG140" i="3"/>
  <c r="AB44" i="3"/>
  <c r="Y44" i="3"/>
  <c r="T198" i="3"/>
  <c r="Q198" i="3"/>
</calcChain>
</file>

<file path=xl/sharedStrings.xml><?xml version="1.0" encoding="utf-8"?>
<sst xmlns="http://schemas.openxmlformats.org/spreadsheetml/2006/main" count="2936" uniqueCount="1296">
  <si>
    <t>MtzDDexvsMtz</t>
  </si>
  <si>
    <t>ENSDART00000189280</t>
  </si>
  <si>
    <t>ENSDART00000149940</t>
  </si>
  <si>
    <t>ENSDART00000004745</t>
  </si>
  <si>
    <t>ENSDART00000151224</t>
  </si>
  <si>
    <t>ENSDART00000193848</t>
  </si>
  <si>
    <t>ENSDART00000166707</t>
  </si>
  <si>
    <t>ENSDART00000141160</t>
  </si>
  <si>
    <t>ENSDART00000180829</t>
  </si>
  <si>
    <t>ENSDART00000184223</t>
  </si>
  <si>
    <t>ENSDART00000182188</t>
  </si>
  <si>
    <t>ENSDART00000187760</t>
  </si>
  <si>
    <t>ENSDART00000193480</t>
  </si>
  <si>
    <t>ENSDART00000193726</t>
  </si>
  <si>
    <t>ENSDART00000133179</t>
  </si>
  <si>
    <t>ENSDART00000137135</t>
  </si>
  <si>
    <t>ENSDART00000131393</t>
  </si>
  <si>
    <t>ENSDART00000188730</t>
  </si>
  <si>
    <t>ENSDART00000138021</t>
  </si>
  <si>
    <t>ENSDART00000184115</t>
  </si>
  <si>
    <t>ENSDART00000002728</t>
  </si>
  <si>
    <t>ENSDART00000133604</t>
  </si>
  <si>
    <t>ENSDART00000063777</t>
  </si>
  <si>
    <t>ENSDART00000188820</t>
  </si>
  <si>
    <t>ENSDART00000123739</t>
  </si>
  <si>
    <t>ENSDART00000172238</t>
  </si>
  <si>
    <t>ENSDART00000192012</t>
  </si>
  <si>
    <t>ENSDART00000144069</t>
  </si>
  <si>
    <t>ENSDART00000003839</t>
  </si>
  <si>
    <t>ENSDART00000073625</t>
  </si>
  <si>
    <t>ENSDART00000182979</t>
  </si>
  <si>
    <t>ENSDART00000184313</t>
  </si>
  <si>
    <t>ENSDART00000186316</t>
  </si>
  <si>
    <t>ENSDART00000178508</t>
  </si>
  <si>
    <t>ENSDART00000172784</t>
  </si>
  <si>
    <t>ENSDART00000191756</t>
  </si>
  <si>
    <t>ENSDART00000183467</t>
  </si>
  <si>
    <t>ENSDART00000163219</t>
  </si>
  <si>
    <t>ENSDART00000187399</t>
  </si>
  <si>
    <t>ENSDART00000172343</t>
  </si>
  <si>
    <t>ENSDART00000191310</t>
  </si>
  <si>
    <t>ENSDART00000000198</t>
  </si>
  <si>
    <t>ENSDART00000192516</t>
  </si>
  <si>
    <t>ENSDART00000078796</t>
  </si>
  <si>
    <t>ENSDART00000192483</t>
  </si>
  <si>
    <t>ENSDART00000145852</t>
  </si>
  <si>
    <t>ENSDART00000192442</t>
  </si>
  <si>
    <t>ENSDART00000187406</t>
  </si>
  <si>
    <t>ENSDART00000191715</t>
  </si>
  <si>
    <t>ENSDART00000149786</t>
  </si>
  <si>
    <t>ENSDART00000139023</t>
  </si>
  <si>
    <t>ENSDART00000192024</t>
  </si>
  <si>
    <t>ENSDART00000191144</t>
  </si>
  <si>
    <t>ENSDART00000189486</t>
  </si>
  <si>
    <t>ENSDART00000188771</t>
  </si>
  <si>
    <t>ENSDART00000187221</t>
  </si>
  <si>
    <t>ENSDART00000187153</t>
  </si>
  <si>
    <t>ENSDART00000186457</t>
  </si>
  <si>
    <t>ENSDART00000186392</t>
  </si>
  <si>
    <t>ENSDART00000186097</t>
  </si>
  <si>
    <t>ENSDART00000185870</t>
  </si>
  <si>
    <t>ENSDART00000185177</t>
  </si>
  <si>
    <t>ENSDART00000184764</t>
  </si>
  <si>
    <t>ENSDART00000183680</t>
  </si>
  <si>
    <t>ENSDART00000183002</t>
  </si>
  <si>
    <t>ENSDART00000182808</t>
  </si>
  <si>
    <t>ENSDART00000182366</t>
  </si>
  <si>
    <t>ENSDART00000182078</t>
  </si>
  <si>
    <t>ENSDART00000182067</t>
  </si>
  <si>
    <t>ENSDART00000181953</t>
  </si>
  <si>
    <t>ENSDART00000181623</t>
  </si>
  <si>
    <t>ENSDART00000181511</t>
  </si>
  <si>
    <t>ENSDART00000181035</t>
  </si>
  <si>
    <t>ENSDART00000181000</t>
  </si>
  <si>
    <t>ENSDART00000180571</t>
  </si>
  <si>
    <t>ENSDART00000180471</t>
  </si>
  <si>
    <t>ENSDART00000173516</t>
  </si>
  <si>
    <t>ENSDART00000172779</t>
  </si>
  <si>
    <t>ENSDART00000171180</t>
  </si>
  <si>
    <t>ENSDART00000170371</t>
  </si>
  <si>
    <t>ENSDART00000168260</t>
  </si>
  <si>
    <t>ENSDART00000165904</t>
  </si>
  <si>
    <t>ENSDART00000163564</t>
  </si>
  <si>
    <t>ENSDART00000162201</t>
  </si>
  <si>
    <t>ENSDART00000154728</t>
  </si>
  <si>
    <t>ENSDART00000153271</t>
  </si>
  <si>
    <t>ENSDART00000152522</t>
  </si>
  <si>
    <t>ENSDART00000152096</t>
  </si>
  <si>
    <t>ENSDART00000147252</t>
  </si>
  <si>
    <t>ENSDART00000147156</t>
  </si>
  <si>
    <t>ENSDART00000144047</t>
  </si>
  <si>
    <t>ENSDART00000143720</t>
  </si>
  <si>
    <t>ENSDART00000141641</t>
  </si>
  <si>
    <t>ENSDART00000141498</t>
  </si>
  <si>
    <t>ENSDART00000136131</t>
  </si>
  <si>
    <t>ENSDART00000133584</t>
  </si>
  <si>
    <t>ENSDART00000131635</t>
  </si>
  <si>
    <t>ENSDART00000131220</t>
  </si>
  <si>
    <t>ENSDART00000121883</t>
  </si>
  <si>
    <t>ENSDART00000111830</t>
  </si>
  <si>
    <t>ENSDART00000109292</t>
  </si>
  <si>
    <t>ENSDART00000101829</t>
  </si>
  <si>
    <t>ENSDART00000092480</t>
  </si>
  <si>
    <t>ENSDART00000091158</t>
  </si>
  <si>
    <t>ENSDART00000090446</t>
  </si>
  <si>
    <t>ENSDART00000087647</t>
  </si>
  <si>
    <t>ENSDART00000075443</t>
  </si>
  <si>
    <t>ENSDART00000064973</t>
  </si>
  <si>
    <t>ENSDART00000064865</t>
  </si>
  <si>
    <t>ENSDART00000063764</t>
  </si>
  <si>
    <t>ENSDART00000060744</t>
  </si>
  <si>
    <t>ENSDART00000059366</t>
  </si>
  <si>
    <t>ENSDART00000059208</t>
  </si>
  <si>
    <t>ENSDART00000036275</t>
  </si>
  <si>
    <t/>
  </si>
  <si>
    <t>No MTZ vs MTZ</t>
  </si>
  <si>
    <t>No MTZ DDex vs MTZ DDex</t>
  </si>
  <si>
    <t>NoMTZDDex vs NoMTZ</t>
  </si>
  <si>
    <t>NoMTZ vs MTZDDex</t>
  </si>
  <si>
    <t>NoMTZDDex vs MTZ</t>
  </si>
  <si>
    <t>DOWN</t>
  </si>
  <si>
    <t>Gene Name</t>
  </si>
  <si>
    <t xml:space="preserve">Fold Change </t>
  </si>
  <si>
    <t>UP</t>
  </si>
  <si>
    <t>Fold Change</t>
  </si>
  <si>
    <t>ENSDART00000179836</t>
  </si>
  <si>
    <t>unc13a</t>
  </si>
  <si>
    <t>ENSDART00000138562</t>
  </si>
  <si>
    <t>greb1l</t>
  </si>
  <si>
    <t>btg3</t>
  </si>
  <si>
    <t>zgc:194906</t>
  </si>
  <si>
    <t>ENSDART00000065448</t>
  </si>
  <si>
    <t>fabp6</t>
  </si>
  <si>
    <t>ENSDART00000128167</t>
  </si>
  <si>
    <t>nr1d2a</t>
  </si>
  <si>
    <t>actb1</t>
  </si>
  <si>
    <t>si:dkey-7c18.24</t>
  </si>
  <si>
    <t>opn1sw2</t>
  </si>
  <si>
    <t>ENSDART00000188080</t>
  </si>
  <si>
    <t>rreb1a</t>
  </si>
  <si>
    <t>ENSDART00000192250</t>
  </si>
  <si>
    <t>mbd1b</t>
  </si>
  <si>
    <t>ENSDART00000081018</t>
  </si>
  <si>
    <t>jupa</t>
  </si>
  <si>
    <t>ENSDART00000184392</t>
  </si>
  <si>
    <t>ptpn23b</t>
  </si>
  <si>
    <t>ENSDART00000164186</t>
  </si>
  <si>
    <t>si:dkey-112g5.12</t>
  </si>
  <si>
    <t>ENSDART00000077910</t>
  </si>
  <si>
    <t>epdl2</t>
  </si>
  <si>
    <t>ENSDART00000193163</t>
  </si>
  <si>
    <t>pkma</t>
  </si>
  <si>
    <t>h3f3b.1</t>
  </si>
  <si>
    <t>ENSDART00000185757</t>
  </si>
  <si>
    <t>sdr42e1</t>
  </si>
  <si>
    <t>pbrm1l</t>
  </si>
  <si>
    <t>ENSDART00000001861</t>
  </si>
  <si>
    <t>slc6a22.1</t>
  </si>
  <si>
    <t>ENSDART00000158713</t>
  </si>
  <si>
    <t>traf3ip1</t>
  </si>
  <si>
    <t>TENM2</t>
  </si>
  <si>
    <t>ENSDART00000191964</t>
  </si>
  <si>
    <t>ybey</t>
  </si>
  <si>
    <t>ENSDART00000188719</t>
  </si>
  <si>
    <t>rbm39a</t>
  </si>
  <si>
    <t>ENSDART00000143936</t>
  </si>
  <si>
    <t>dab1a</t>
  </si>
  <si>
    <t>tefa</t>
  </si>
  <si>
    <t>mknk2b</t>
  </si>
  <si>
    <t>ENSDART00000181547</t>
  </si>
  <si>
    <t>dzip1</t>
  </si>
  <si>
    <t>ENSDART00000155126</t>
  </si>
  <si>
    <t>znf516</t>
  </si>
  <si>
    <t>ENSDART00000137184</t>
  </si>
  <si>
    <t>atp1a1a.1</t>
  </si>
  <si>
    <t>ENSDART00000180924</t>
  </si>
  <si>
    <t>anapc1</t>
  </si>
  <si>
    <t>add3a</t>
  </si>
  <si>
    <t>ENSDART00000191205</t>
  </si>
  <si>
    <t>paplna</t>
  </si>
  <si>
    <t>txnrd3</t>
  </si>
  <si>
    <t>atrx</t>
  </si>
  <si>
    <t>ENSDART00000187063</t>
  </si>
  <si>
    <t>spsb4b</t>
  </si>
  <si>
    <t>ENSDART00000186235</t>
  </si>
  <si>
    <t>ndfip1</t>
  </si>
  <si>
    <t>ENSDART00000137927</t>
  </si>
  <si>
    <t>snap25a</t>
  </si>
  <si>
    <t>ENSDART00000186795</t>
  </si>
  <si>
    <t>guk1a</t>
  </si>
  <si>
    <t>fam214a</t>
  </si>
  <si>
    <t>ATP9A</t>
  </si>
  <si>
    <t>itpk1b</t>
  </si>
  <si>
    <t>tnnc2</t>
  </si>
  <si>
    <t>ENSDART00000185925</t>
  </si>
  <si>
    <t>fgfrl1b</t>
  </si>
  <si>
    <t>ENSDART00000038514</t>
  </si>
  <si>
    <t>sept2</t>
  </si>
  <si>
    <t>ENSDART00000144862</t>
  </si>
  <si>
    <t>ptpmt1</t>
  </si>
  <si>
    <t>ENSDART00000135093</t>
  </si>
  <si>
    <t>ola1</t>
  </si>
  <si>
    <t>nln</t>
  </si>
  <si>
    <t>ENSDART00000188334</t>
  </si>
  <si>
    <t>phc1</t>
  </si>
  <si>
    <t>clta</t>
  </si>
  <si>
    <t>HMBOX1</t>
  </si>
  <si>
    <t>ENSDART00000189540</t>
  </si>
  <si>
    <t>C2H7orf25</t>
  </si>
  <si>
    <t>adam23a</t>
  </si>
  <si>
    <t>ENSDART00000161750</t>
  </si>
  <si>
    <t>plekhd1</t>
  </si>
  <si>
    <t>ENSDART00000135914</t>
  </si>
  <si>
    <t>olfm1b</t>
  </si>
  <si>
    <t>dhrsx</t>
  </si>
  <si>
    <t>ENSDART00000150412</t>
  </si>
  <si>
    <t>irf7</t>
  </si>
  <si>
    <t>tnni2a.4</t>
  </si>
  <si>
    <t>ENSDART00000138820</t>
  </si>
  <si>
    <t>lrtm2a</t>
  </si>
  <si>
    <t>ENSDART00000121892</t>
  </si>
  <si>
    <t>smad2</t>
  </si>
  <si>
    <t>ENSDART00000047010</t>
  </si>
  <si>
    <t>col1a1a</t>
  </si>
  <si>
    <t>eif4enif1</t>
  </si>
  <si>
    <t>ENSDART00000148592</t>
  </si>
  <si>
    <t>clic4</t>
  </si>
  <si>
    <t>cacna2d1a</t>
  </si>
  <si>
    <t>znf143a</t>
  </si>
  <si>
    <t>nucb2a</t>
  </si>
  <si>
    <t>inpp4aa</t>
  </si>
  <si>
    <t>ENSDART00000012457</t>
  </si>
  <si>
    <t>si:dkey-275b16.2</t>
  </si>
  <si>
    <t>tpi1b</t>
  </si>
  <si>
    <t>ENSDART00000192994</t>
  </si>
  <si>
    <t>arfip2b</t>
  </si>
  <si>
    <t>ENSDART00000182115</t>
  </si>
  <si>
    <t>zyg11</t>
  </si>
  <si>
    <t>eif4bb</t>
  </si>
  <si>
    <t>ENSDART00000182888</t>
  </si>
  <si>
    <t>pleca</t>
  </si>
  <si>
    <t>ENSDART00000193859</t>
  </si>
  <si>
    <t>yrk</t>
  </si>
  <si>
    <t>AL928999.2</t>
  </si>
  <si>
    <t>me2</t>
  </si>
  <si>
    <t>ENSDART00000188076</t>
  </si>
  <si>
    <t>taok3a</t>
  </si>
  <si>
    <t>ENSDART00000146128</t>
  </si>
  <si>
    <t>uri1</t>
  </si>
  <si>
    <t>ENSDART00000174355</t>
  </si>
  <si>
    <t>tcf12</t>
  </si>
  <si>
    <t>zeb2a</t>
  </si>
  <si>
    <t>ENSDART00000185823</t>
  </si>
  <si>
    <t>nlrx1</t>
  </si>
  <si>
    <t>zfyve16</t>
  </si>
  <si>
    <t>nudc</t>
  </si>
  <si>
    <t>ENSDART00000165136</t>
  </si>
  <si>
    <t>CABZ01040054.1</t>
  </si>
  <si>
    <t>ENSDART00000183632</t>
  </si>
  <si>
    <t>mtmr9</t>
  </si>
  <si>
    <t>rnf2</t>
  </si>
  <si>
    <t>ENSDART00000180275</t>
  </si>
  <si>
    <t>zgc:162962</t>
  </si>
  <si>
    <t>ENSDART00000137894</t>
  </si>
  <si>
    <t>ISCU</t>
  </si>
  <si>
    <t>ENSDART00000193573</t>
  </si>
  <si>
    <t>si:dkey-253d23.2</t>
  </si>
  <si>
    <t>ENSDART00000108534</t>
  </si>
  <si>
    <t>tmem74b</t>
  </si>
  <si>
    <t>comtb</t>
  </si>
  <si>
    <t>ENSDART00000161774</t>
  </si>
  <si>
    <t>irx1a</t>
  </si>
  <si>
    <t>ENSDART00000087661</t>
  </si>
  <si>
    <t>sema5bb</t>
  </si>
  <si>
    <t>ENSDART00000183479</t>
  </si>
  <si>
    <t>plk1</t>
  </si>
  <si>
    <t>ENSDART00000080825</t>
  </si>
  <si>
    <t>rtn3</t>
  </si>
  <si>
    <t>ENSDART00000009382</t>
  </si>
  <si>
    <t>dnpep</t>
  </si>
  <si>
    <t>klhl13</t>
  </si>
  <si>
    <t>ENSDART00000127962</t>
  </si>
  <si>
    <t>stox1</t>
  </si>
  <si>
    <t>ENSDART00000150108</t>
  </si>
  <si>
    <t>ube3d</t>
  </si>
  <si>
    <t>acta1b</t>
  </si>
  <si>
    <t>ENSDART00000134361</t>
  </si>
  <si>
    <t>txn</t>
  </si>
  <si>
    <t>ENSDART00000111555</t>
  </si>
  <si>
    <t>fbxo10</t>
  </si>
  <si>
    <t>ENSDART00000192980</t>
  </si>
  <si>
    <t>pip4k2ca</t>
  </si>
  <si>
    <t>rpl3</t>
  </si>
  <si>
    <t>ENSDART00000184617</t>
  </si>
  <si>
    <t>ENSDART00000151101</t>
  </si>
  <si>
    <t>trub2</t>
  </si>
  <si>
    <t>ENSDART00000193836</t>
  </si>
  <si>
    <t>ENSDART00000148869</t>
  </si>
  <si>
    <t>odc1</t>
  </si>
  <si>
    <t>hnmt</t>
  </si>
  <si>
    <t>ENSDART00000180600</t>
  </si>
  <si>
    <t>p2rx4a</t>
  </si>
  <si>
    <t>ENSDART00000166028</t>
  </si>
  <si>
    <t>mcf2la</t>
  </si>
  <si>
    <t>ENSDART00000155006</t>
  </si>
  <si>
    <t>si:ch211-226h8.15</t>
  </si>
  <si>
    <t>ENSDART00000144774</t>
  </si>
  <si>
    <t>cacna1aa</t>
  </si>
  <si>
    <t>zfyve9a</t>
  </si>
  <si>
    <t>mybpc2a</t>
  </si>
  <si>
    <t>ENSDART00000135580</t>
  </si>
  <si>
    <t>eif2s3</t>
  </si>
  <si>
    <t>ENSDART00000135888</t>
  </si>
  <si>
    <t>rrp9</t>
  </si>
  <si>
    <t>ENSDART00000187777</t>
  </si>
  <si>
    <t>ccdc12</t>
  </si>
  <si>
    <t>rbp7a</t>
  </si>
  <si>
    <t>ENSDART00000104757</t>
  </si>
  <si>
    <t>casp8</t>
  </si>
  <si>
    <t>ENSDART00000180719</t>
  </si>
  <si>
    <t>bivm</t>
  </si>
  <si>
    <t>ENSDART00000181794</t>
  </si>
  <si>
    <t>elf2b</t>
  </si>
  <si>
    <t>ENSDART00000187889</t>
  </si>
  <si>
    <t>CR936359.2</t>
  </si>
  <si>
    <t>col11a2</t>
  </si>
  <si>
    <t>soga3b</t>
  </si>
  <si>
    <t>ENSDART00000130799</t>
  </si>
  <si>
    <t>tp63</t>
  </si>
  <si>
    <t>ENSDART00000186735</t>
  </si>
  <si>
    <t>zgc:153115</t>
  </si>
  <si>
    <t>pdgfra</t>
  </si>
  <si>
    <t>ENSDART00000140639</t>
  </si>
  <si>
    <t>si:ch211-208k15.1</t>
  </si>
  <si>
    <t>ENSDART00000161128</t>
  </si>
  <si>
    <t>grid2ipb</t>
  </si>
  <si>
    <t>ENSDART00000166479</t>
  </si>
  <si>
    <t>spock3</t>
  </si>
  <si>
    <t>ENSDART00000188832</t>
  </si>
  <si>
    <t>si:ch211-198n5.11</t>
  </si>
  <si>
    <t>slc13a5a</t>
  </si>
  <si>
    <t>ENSDART00000020381</t>
  </si>
  <si>
    <t>grap2a</t>
  </si>
  <si>
    <t>paqr3b</t>
  </si>
  <si>
    <t>ENSDART00000165538</t>
  </si>
  <si>
    <t>dnaja1</t>
  </si>
  <si>
    <t>aclyb</t>
  </si>
  <si>
    <t>igf2bp2b</t>
  </si>
  <si>
    <t>ENSDART00000158688</t>
  </si>
  <si>
    <t>cep290</t>
  </si>
  <si>
    <t>sema6e</t>
  </si>
  <si>
    <t>zc3h18</t>
  </si>
  <si>
    <t>sap18</t>
  </si>
  <si>
    <t>mafgb</t>
  </si>
  <si>
    <t>ENSDART00000173067</t>
  </si>
  <si>
    <t>loc564660</t>
  </si>
  <si>
    <t>ENSDART00000092447</t>
  </si>
  <si>
    <t>grip2b</t>
  </si>
  <si>
    <t>ENSDART00000190314</t>
  </si>
  <si>
    <t>pop4</t>
  </si>
  <si>
    <t>DAB2</t>
  </si>
  <si>
    <t>ENSDART00000057257</t>
  </si>
  <si>
    <t>pitpnaa</t>
  </si>
  <si>
    <t>ENSDART00000141517</t>
  </si>
  <si>
    <t>si:dkey-5i3.5</t>
  </si>
  <si>
    <t>ogt.1</t>
  </si>
  <si>
    <t>ENSDART00000184728</t>
  </si>
  <si>
    <t>rnf41</t>
  </si>
  <si>
    <t>nosip</t>
  </si>
  <si>
    <t>ENSDART00000075170</t>
  </si>
  <si>
    <t>pttg1</t>
  </si>
  <si>
    <t>ENSDART00000141227</t>
  </si>
  <si>
    <t>anxa13l</t>
  </si>
  <si>
    <t>ENSDART00000184926</t>
  </si>
  <si>
    <t>pphln1</t>
  </si>
  <si>
    <t>rmi1</t>
  </si>
  <si>
    <t>ENSDART00000191490</t>
  </si>
  <si>
    <t>cryba1a</t>
  </si>
  <si>
    <t>ENSDART00000171076</t>
  </si>
  <si>
    <t>grin3bb</t>
  </si>
  <si>
    <t>ENSDART00000064789</t>
  </si>
  <si>
    <t>dnajb6b</t>
  </si>
  <si>
    <t>ENSDART00000154592</t>
  </si>
  <si>
    <t>adcyap1r1a</t>
  </si>
  <si>
    <t>ENSDART00000146696</t>
  </si>
  <si>
    <t>atl1</t>
  </si>
  <si>
    <t>ENSDART00000131238</t>
  </si>
  <si>
    <t>nbn</t>
  </si>
  <si>
    <t>myclb</t>
  </si>
  <si>
    <t>ENSDART00000147466</t>
  </si>
  <si>
    <t>abracl</t>
  </si>
  <si>
    <t>ENSDART00000143319</t>
  </si>
  <si>
    <t>abcf1</t>
  </si>
  <si>
    <t>ENSDART00000182393</t>
  </si>
  <si>
    <t>mylpfa</t>
  </si>
  <si>
    <t>ENSDART00000167730</t>
  </si>
  <si>
    <t>anpepb</t>
  </si>
  <si>
    <t>ENSDART00000145145</t>
  </si>
  <si>
    <t>cnn2</t>
  </si>
  <si>
    <t>ENSDART00000188092</t>
  </si>
  <si>
    <t>CU041413.1</t>
  </si>
  <si>
    <t>ttbk2a</t>
  </si>
  <si>
    <t>ENSDART00000192719</t>
  </si>
  <si>
    <t>ENSDART00000181649</t>
  </si>
  <si>
    <t>scel</t>
  </si>
  <si>
    <t>ENSDART00000159779</t>
  </si>
  <si>
    <t>si:ch211-163b2.4</t>
  </si>
  <si>
    <t>GARRE1</t>
  </si>
  <si>
    <t>ENSDART00000184868</t>
  </si>
  <si>
    <t>si:rp71-79p20.2</t>
  </si>
  <si>
    <t>pde5ab</t>
  </si>
  <si>
    <t>ENSDART00000124346</t>
  </si>
  <si>
    <t>fn1a</t>
  </si>
  <si>
    <t>ENSDART00000162461</t>
  </si>
  <si>
    <t>btr26</t>
  </si>
  <si>
    <t>trafd1</t>
  </si>
  <si>
    <t>ENSDART00000189287</t>
  </si>
  <si>
    <t>ENSDART00000147527</t>
  </si>
  <si>
    <t>si:dkey-9i23.14</t>
  </si>
  <si>
    <t>ENSDART00000193001</t>
  </si>
  <si>
    <t>fam117ab</t>
  </si>
  <si>
    <t>zgc:173570</t>
  </si>
  <si>
    <t>ENSDART00000060162</t>
  </si>
  <si>
    <t>hspb1</t>
  </si>
  <si>
    <t>ENSDART00000168457</t>
  </si>
  <si>
    <t>slx1b</t>
  </si>
  <si>
    <t>ENSDART00000184007</t>
  </si>
  <si>
    <t>fzr1b</t>
  </si>
  <si>
    <t>ENSDART00000186260</t>
  </si>
  <si>
    <t>CABZ01052743.1</t>
  </si>
  <si>
    <t>ENSDART00000101686</t>
  </si>
  <si>
    <t>zbbx</t>
  </si>
  <si>
    <t>max</t>
  </si>
  <si>
    <t>ENSDART00000157392</t>
  </si>
  <si>
    <t>ENSDART00000147986</t>
  </si>
  <si>
    <t>lmna</t>
  </si>
  <si>
    <t>ENSDART00000159652</t>
  </si>
  <si>
    <t>sox4b</t>
  </si>
  <si>
    <t>ENSDART00000048103</t>
  </si>
  <si>
    <t>ksr1b</t>
  </si>
  <si>
    <t>ENSDART00000191666</t>
  </si>
  <si>
    <t>atl3</t>
  </si>
  <si>
    <t>CT030123.1</t>
  </si>
  <si>
    <t>ENSDART00000114928</t>
  </si>
  <si>
    <t>and2</t>
  </si>
  <si>
    <t>ENSDART00000166115</t>
  </si>
  <si>
    <t>ctsbb</t>
  </si>
  <si>
    <t>ENSDART00000149107</t>
  </si>
  <si>
    <t>nap1l4a</t>
  </si>
  <si>
    <t>ENSDART00000142267</t>
  </si>
  <si>
    <t>si:ch211-197g15.10</t>
  </si>
  <si>
    <t>mei4</t>
  </si>
  <si>
    <t>ENSDART00000109464</t>
  </si>
  <si>
    <t>g0s2</t>
  </si>
  <si>
    <t>CR854911.2</t>
  </si>
  <si>
    <t>tmem127</t>
  </si>
  <si>
    <t>ENSDART00000048828</t>
  </si>
  <si>
    <t>atp1a1a.4</t>
  </si>
  <si>
    <t>ENSDART00000129569</t>
  </si>
  <si>
    <t>gle1</t>
  </si>
  <si>
    <t>kcnj13</t>
  </si>
  <si>
    <t>ENSDART00000076183</t>
  </si>
  <si>
    <t>plin1</t>
  </si>
  <si>
    <t>ENSDART00000168580</t>
  </si>
  <si>
    <t>rogdi</t>
  </si>
  <si>
    <t>ENSDART00000186775</t>
  </si>
  <si>
    <t>mpp5a</t>
  </si>
  <si>
    <t>ENSDART00000172778</t>
  </si>
  <si>
    <t>yif1a</t>
  </si>
  <si>
    <t>ckmb</t>
  </si>
  <si>
    <t>irg1l</t>
  </si>
  <si>
    <t>ENSDART00000140007</t>
  </si>
  <si>
    <t>si:ch211-139n6.3</t>
  </si>
  <si>
    <t>KCNH2</t>
  </si>
  <si>
    <t>ENSDART00000152329</t>
  </si>
  <si>
    <t>bmb</t>
  </si>
  <si>
    <t>ENSDART00000184832</t>
  </si>
  <si>
    <t>rictorb</t>
  </si>
  <si>
    <t>ENSDART00000172890</t>
  </si>
  <si>
    <t>si:ch211-113d11.8</t>
  </si>
  <si>
    <t>ENSDART00000160192</t>
  </si>
  <si>
    <t>znf1164</t>
  </si>
  <si>
    <t>trnau1apb</t>
  </si>
  <si>
    <t>ENSDART00000191547</t>
  </si>
  <si>
    <t>ENSDART00000170294</t>
  </si>
  <si>
    <t>ccne1</t>
  </si>
  <si>
    <t>ENSDART00000131482</t>
  </si>
  <si>
    <t>adgrg4b</t>
  </si>
  <si>
    <t>ENSDART00000175157</t>
  </si>
  <si>
    <t>traf2b</t>
  </si>
  <si>
    <t>ENSDART00000135445</t>
  </si>
  <si>
    <t>ivd</t>
  </si>
  <si>
    <t>ENSDART00000148391</t>
  </si>
  <si>
    <t>lgals2b</t>
  </si>
  <si>
    <t>ENSDART00000052356</t>
  </si>
  <si>
    <t>BX323797.3</t>
  </si>
  <si>
    <t>ENSDART00000167305</t>
  </si>
  <si>
    <t>rnft2</t>
  </si>
  <si>
    <t>ENSDART00000102993</t>
  </si>
  <si>
    <t>mettl14</t>
  </si>
  <si>
    <t>ENSDART00000133164</t>
  </si>
  <si>
    <t>zgc:77938</t>
  </si>
  <si>
    <t>ENSDART00000135279</t>
  </si>
  <si>
    <t>efna1b</t>
  </si>
  <si>
    <t>ENSDART00000171401</t>
  </si>
  <si>
    <t>BX927081.1</t>
  </si>
  <si>
    <t>ENSDART00000032481</t>
  </si>
  <si>
    <t>ckma</t>
  </si>
  <si>
    <t>ENSDART00000159157</t>
  </si>
  <si>
    <t>CABZ01073736.1</t>
  </si>
  <si>
    <t>ENSDART00000151821</t>
  </si>
  <si>
    <t>u2af2b</t>
  </si>
  <si>
    <t>ENSDART00000162532</t>
  </si>
  <si>
    <t>map7d1b</t>
  </si>
  <si>
    <t>ENSDART00000159814</t>
  </si>
  <si>
    <t>mef2d</t>
  </si>
  <si>
    <t>tbc1d4</t>
  </si>
  <si>
    <t>ENSDART00000155153</t>
  </si>
  <si>
    <t>si:ch211-207n23.2</t>
  </si>
  <si>
    <t>ENSDART00000187486</t>
  </si>
  <si>
    <t>TCF4</t>
  </si>
  <si>
    <t>psmb5</t>
  </si>
  <si>
    <t>ENSDART00000183919</t>
  </si>
  <si>
    <t>grn1</t>
  </si>
  <si>
    <t>ENSDART00000157097</t>
  </si>
  <si>
    <t>sun1</t>
  </si>
  <si>
    <t>ENSDART00000159044</t>
  </si>
  <si>
    <t>sec22bb</t>
  </si>
  <si>
    <t>niban2b</t>
  </si>
  <si>
    <t>ENSDART00000062931</t>
  </si>
  <si>
    <t>ENSDART00000102702</t>
  </si>
  <si>
    <t>jtb</t>
  </si>
  <si>
    <t>ENSDART00000161493</t>
  </si>
  <si>
    <t>akt2l</t>
  </si>
  <si>
    <t>ENSDART00000043932</t>
  </si>
  <si>
    <t>atp2a1</t>
  </si>
  <si>
    <t>ENSDART00000160901</t>
  </si>
  <si>
    <t>CABZ01055365.1</t>
  </si>
  <si>
    <t>ankrd29</t>
  </si>
  <si>
    <t>ENSDART00000111284</t>
  </si>
  <si>
    <t>agtrap</t>
  </si>
  <si>
    <t>ENSDART00000139208</t>
  </si>
  <si>
    <t>npm1a</t>
  </si>
  <si>
    <t>tssc4</t>
  </si>
  <si>
    <t>ENSDART00000159373</t>
  </si>
  <si>
    <t>tnni2a.1</t>
  </si>
  <si>
    <t>ENSDART00000042200</t>
  </si>
  <si>
    <t>aldoab</t>
  </si>
  <si>
    <t>ENSDART00000180178</t>
  </si>
  <si>
    <t>ctsl.1</t>
  </si>
  <si>
    <t>ENSDART00000143889</t>
  </si>
  <si>
    <t>arpc4</t>
  </si>
  <si>
    <t>si:dkey-31n13.4</t>
  </si>
  <si>
    <t>si:dkey-5n18.1</t>
  </si>
  <si>
    <t>ENSDART00000188793</t>
  </si>
  <si>
    <t>HOOK3</t>
  </si>
  <si>
    <t>ENSDART00000140906</t>
  </si>
  <si>
    <t>si:dkeyp-44d3.1</t>
  </si>
  <si>
    <t>ENSDART00000184645</t>
  </si>
  <si>
    <t>chaf1a</t>
  </si>
  <si>
    <t>ENSDART00000169420</t>
  </si>
  <si>
    <t>nme2b.2</t>
  </si>
  <si>
    <t>ENSDART00000171525</t>
  </si>
  <si>
    <t>plekhm1</t>
  </si>
  <si>
    <t>CU984600.1</t>
  </si>
  <si>
    <t>ENSDART00000010282</t>
  </si>
  <si>
    <t>cbr1l</t>
  </si>
  <si>
    <t>ENSDART00000140575</t>
  </si>
  <si>
    <t>map4l</t>
  </si>
  <si>
    <t>ENSDART00000172110</t>
  </si>
  <si>
    <t>GPR151</t>
  </si>
  <si>
    <t>ENSDART00000140520</t>
  </si>
  <si>
    <t>skp2</t>
  </si>
  <si>
    <t>ENSDART00000150983</t>
  </si>
  <si>
    <t>camk2a</t>
  </si>
  <si>
    <t>ENSDART00000148787</t>
  </si>
  <si>
    <t>s100a1</t>
  </si>
  <si>
    <t>slc47a1</t>
  </si>
  <si>
    <t>ENSDART00000133864</t>
  </si>
  <si>
    <t>gpr143</t>
  </si>
  <si>
    <t>ENSDART00000064801</t>
  </si>
  <si>
    <t>ogna</t>
  </si>
  <si>
    <t>ENSDART00000133763</t>
  </si>
  <si>
    <t>si:ch211-161h7.5</t>
  </si>
  <si>
    <t>ENSDART00000185728</t>
  </si>
  <si>
    <t>chrnb2</t>
  </si>
  <si>
    <t>ENSDART00000128345</t>
  </si>
  <si>
    <t>pgr</t>
  </si>
  <si>
    <t>ENSDART00000074268</t>
  </si>
  <si>
    <t>bicdl2</t>
  </si>
  <si>
    <t>tmem106a</t>
  </si>
  <si>
    <t>ENSDART00000171628</t>
  </si>
  <si>
    <t>psma6b</t>
  </si>
  <si>
    <t>ENSDART00000191787</t>
  </si>
  <si>
    <t>slc16a1b</t>
  </si>
  <si>
    <t>col12a1a</t>
  </si>
  <si>
    <t>ENSDART00000046766</t>
  </si>
  <si>
    <t>hoxa10b</t>
  </si>
  <si>
    <t>ENSDART00000010643</t>
  </si>
  <si>
    <t>esr2a</t>
  </si>
  <si>
    <t>ENSDART00000186636</t>
  </si>
  <si>
    <t>scg5</t>
  </si>
  <si>
    <t>arpc5b</t>
  </si>
  <si>
    <t>ENSDART00000111531</t>
  </si>
  <si>
    <t>epdl1</t>
  </si>
  <si>
    <t>alas1</t>
  </si>
  <si>
    <t>ENSDART00000182136</t>
  </si>
  <si>
    <t>eif4g3a</t>
  </si>
  <si>
    <t>ENSDART00000035096</t>
  </si>
  <si>
    <t>serpinh1b</t>
  </si>
  <si>
    <t>ackr3a</t>
  </si>
  <si>
    <t>ENSDART00000010683</t>
  </si>
  <si>
    <t>impa1</t>
  </si>
  <si>
    <t>ENSDART00000166907</t>
  </si>
  <si>
    <t>hapln1a</t>
  </si>
  <si>
    <t>ENSDART00000153538</t>
  </si>
  <si>
    <t>farp2</t>
  </si>
  <si>
    <t>ENSDART00000188653</t>
  </si>
  <si>
    <t>myl12.2</t>
  </si>
  <si>
    <t>ldhbb</t>
  </si>
  <si>
    <t>rab11fip4a</t>
  </si>
  <si>
    <t>ENSDART00000140731</t>
  </si>
  <si>
    <t>si:ch211-11k18.4</t>
  </si>
  <si>
    <t>ENSDART00000111401</t>
  </si>
  <si>
    <t>ppp1r16a</t>
  </si>
  <si>
    <t>ENSDART00000146241</t>
  </si>
  <si>
    <t>atp2a2a</t>
  </si>
  <si>
    <t>ENSDART00000192610</t>
  </si>
  <si>
    <t>zgc:91944</t>
  </si>
  <si>
    <t>ENSDART00000138617</t>
  </si>
  <si>
    <t>si:dkey-126g1.7</t>
  </si>
  <si>
    <t>ENSDART00000149478</t>
  </si>
  <si>
    <t>galns</t>
  </si>
  <si>
    <t>ENSDART00000162092</t>
  </si>
  <si>
    <t>folr</t>
  </si>
  <si>
    <t>ENSDART00000182465</t>
  </si>
  <si>
    <t>wu:fc21g02</t>
  </si>
  <si>
    <t>ENSDART00000173086</t>
  </si>
  <si>
    <t>zgc:175088</t>
  </si>
  <si>
    <t>mtmr3</t>
  </si>
  <si>
    <t>ENSDART00000047080</t>
  </si>
  <si>
    <t>ENSDART00000142137</t>
  </si>
  <si>
    <t>pi15b</t>
  </si>
  <si>
    <t>MFAP4</t>
  </si>
  <si>
    <t>paqr7b</t>
  </si>
  <si>
    <t>ENSDART00000164789</t>
  </si>
  <si>
    <t>rnaset2</t>
  </si>
  <si>
    <t>ENSDART00000184726</t>
  </si>
  <si>
    <t>ikzf2</t>
  </si>
  <si>
    <t>ENSDART00000060245</t>
  </si>
  <si>
    <t>ctsh</t>
  </si>
  <si>
    <t>ENSDART00000145747</t>
  </si>
  <si>
    <t>atxn10</t>
  </si>
  <si>
    <t>ENSDART00000173042</t>
  </si>
  <si>
    <t>grik5</t>
  </si>
  <si>
    <t>kansl2</t>
  </si>
  <si>
    <t>ENSDART00000149133</t>
  </si>
  <si>
    <t>cideb</t>
  </si>
  <si>
    <t>ENSDART00000078866</t>
  </si>
  <si>
    <t>ifi30</t>
  </si>
  <si>
    <t>ENSDART00000142381</t>
  </si>
  <si>
    <t>tmem50a</t>
  </si>
  <si>
    <t>map1ab</t>
  </si>
  <si>
    <t>ENSDART00000112294</t>
  </si>
  <si>
    <t>ttc22</t>
  </si>
  <si>
    <t>ENSDART00000161883</t>
  </si>
  <si>
    <t>si:dkey-114c15.5</t>
  </si>
  <si>
    <t>ENSDART00000152985</t>
  </si>
  <si>
    <t>vwa2</t>
  </si>
  <si>
    <t>ENSDART00000102253</t>
  </si>
  <si>
    <t>sptan1</t>
  </si>
  <si>
    <t>fam13b</t>
  </si>
  <si>
    <t>ENSDART00000149451</t>
  </si>
  <si>
    <t>tti2</t>
  </si>
  <si>
    <t>ENSDART00000028270</t>
  </si>
  <si>
    <t>gfap</t>
  </si>
  <si>
    <t>ENSDART00000162975</t>
  </si>
  <si>
    <t>col2a1a</t>
  </si>
  <si>
    <t>ENSDART00000186500</t>
  </si>
  <si>
    <t>si:ch211-170d8.8</t>
  </si>
  <si>
    <t>ENSDART00000138192</t>
  </si>
  <si>
    <t>tnnt3b</t>
  </si>
  <si>
    <t>cishb</t>
  </si>
  <si>
    <t>eif5</t>
  </si>
  <si>
    <t>ENSDART00000182833</t>
  </si>
  <si>
    <t>hprt1</t>
  </si>
  <si>
    <t>ENSDART00000108596</t>
  </si>
  <si>
    <t>plin6</t>
  </si>
  <si>
    <t>ENSDART00000188720</t>
  </si>
  <si>
    <t>cbx5</t>
  </si>
  <si>
    <t>ENSDART00000033386</t>
  </si>
  <si>
    <t>ocstamp</t>
  </si>
  <si>
    <t>ENSDART00000100928</t>
  </si>
  <si>
    <t>cnga4</t>
  </si>
  <si>
    <t>ENSDART00000018948</t>
  </si>
  <si>
    <t>ENSDART00000152855</t>
  </si>
  <si>
    <t>prdx1</t>
  </si>
  <si>
    <t>ENSDART00000185511</t>
  </si>
  <si>
    <t>AL929044.2</t>
  </si>
  <si>
    <t>ENSDART00000084112</t>
  </si>
  <si>
    <t>f2r</t>
  </si>
  <si>
    <t>ENSDART00000137333</t>
  </si>
  <si>
    <t>myl6</t>
  </si>
  <si>
    <t>sh2b1</t>
  </si>
  <si>
    <t>ENSDART00000190790</t>
  </si>
  <si>
    <t>sertad2b</t>
  </si>
  <si>
    <t>ENSDART00000193041</t>
  </si>
  <si>
    <t>slc16a10</t>
  </si>
  <si>
    <t>ENSDART00000160538</t>
  </si>
  <si>
    <t>arhgap21a</t>
  </si>
  <si>
    <t>ENSDART00000136643</t>
  </si>
  <si>
    <t>kin</t>
  </si>
  <si>
    <t>ENSDART00000141198</t>
  </si>
  <si>
    <t>ctsla</t>
  </si>
  <si>
    <t>ENSDART00000104405</t>
  </si>
  <si>
    <t>ccl25b</t>
  </si>
  <si>
    <t>ENSDART00000189060</t>
  </si>
  <si>
    <t>frs3</t>
  </si>
  <si>
    <t>ENSDART00000184739</t>
  </si>
  <si>
    <t>CR855367.1</t>
  </si>
  <si>
    <t>ENSDART00000161022</t>
  </si>
  <si>
    <t>si:dkey-151j17.4</t>
  </si>
  <si>
    <t>ENSDART00000146332</t>
  </si>
  <si>
    <t>ubap2a</t>
  </si>
  <si>
    <t>ENSDART00000154947</t>
  </si>
  <si>
    <t>ngef</t>
  </si>
  <si>
    <t>ENSDART00000191355</t>
  </si>
  <si>
    <t>ank3b</t>
  </si>
  <si>
    <t>ENSDART00000128831</t>
  </si>
  <si>
    <t>zgc:153867</t>
  </si>
  <si>
    <t>qrich1</t>
  </si>
  <si>
    <t>ENSDART00000179912</t>
  </si>
  <si>
    <t>suco</t>
  </si>
  <si>
    <t>ENSDART00000190081</t>
  </si>
  <si>
    <t>vgll4l</t>
  </si>
  <si>
    <t>ENSDART00000173327</t>
  </si>
  <si>
    <t>ndufa1</t>
  </si>
  <si>
    <t>ENSDART00000183468</t>
  </si>
  <si>
    <t>ENSDART00000178543</t>
  </si>
  <si>
    <t>aldh2.2</t>
  </si>
  <si>
    <t>ENSDART00000180245</t>
  </si>
  <si>
    <t>arhgef28a</t>
  </si>
  <si>
    <t>ENSDART00000023983</t>
  </si>
  <si>
    <t>psat1</t>
  </si>
  <si>
    <t>ENSDART00000183782</t>
  </si>
  <si>
    <t>pcdh1g9</t>
  </si>
  <si>
    <t>ENSDART00000151699</t>
  </si>
  <si>
    <t>rpl35a</t>
  </si>
  <si>
    <t>ENSDART00000162879</t>
  </si>
  <si>
    <t>ints12</t>
  </si>
  <si>
    <t>ENSDART00000166110</t>
  </si>
  <si>
    <t>itga4</t>
  </si>
  <si>
    <t>ENSDART00000187216</t>
  </si>
  <si>
    <t>sec13</t>
  </si>
  <si>
    <t>ENSDART00000132741</t>
  </si>
  <si>
    <t>c7b</t>
  </si>
  <si>
    <t>ENSDART00000019289</t>
  </si>
  <si>
    <t>zgc:136439</t>
  </si>
  <si>
    <t>vsig8a</t>
  </si>
  <si>
    <t>ENSDART00000148501</t>
  </si>
  <si>
    <t>cert1a</t>
  </si>
  <si>
    <t>ENSDART00000191518</t>
  </si>
  <si>
    <t>ENSDART00000111598</t>
  </si>
  <si>
    <t>cxcl18b</t>
  </si>
  <si>
    <t>ENSDART00000152396</t>
  </si>
  <si>
    <t>prr12a</t>
  </si>
  <si>
    <t>ENSDART00000179781</t>
  </si>
  <si>
    <t>mpp3a</t>
  </si>
  <si>
    <t>ENSDART00000163326</t>
  </si>
  <si>
    <t>fus</t>
  </si>
  <si>
    <t>ENSDART00000099702</t>
  </si>
  <si>
    <t>mfsd12a</t>
  </si>
  <si>
    <t>ENSDART00000178777</t>
  </si>
  <si>
    <t>osbpl7</t>
  </si>
  <si>
    <t>ENSDART00000100473</t>
  </si>
  <si>
    <t>zgc:77486</t>
  </si>
  <si>
    <t>ENSDART00000149400</t>
  </si>
  <si>
    <t>srsf5a</t>
  </si>
  <si>
    <t>tspan3a</t>
  </si>
  <si>
    <t>ENSDART00000148865</t>
  </si>
  <si>
    <t>gpatch4</t>
  </si>
  <si>
    <t>ENSDART00000134345</t>
  </si>
  <si>
    <t>bdh2</t>
  </si>
  <si>
    <t>ENSDART00000159593</t>
  </si>
  <si>
    <t>ube2d2</t>
  </si>
  <si>
    <t>ENSDART00000130352</t>
  </si>
  <si>
    <t>tfpia</t>
  </si>
  <si>
    <t>ENSDART00000037904</t>
  </si>
  <si>
    <t>socs3b</t>
  </si>
  <si>
    <t>ENSDART00000125162</t>
  </si>
  <si>
    <t>si:dkey-21a6.5</t>
  </si>
  <si>
    <t>ENSDART00000123512</t>
  </si>
  <si>
    <t>si:dkey-217f16.6</t>
  </si>
  <si>
    <t>ENSDART00000024287</t>
  </si>
  <si>
    <t>zgc:165604</t>
  </si>
  <si>
    <t>ENSDART00000124709</t>
  </si>
  <si>
    <t>pdp2</t>
  </si>
  <si>
    <t>ENSDART00000130554</t>
  </si>
  <si>
    <t>isg15</t>
  </si>
  <si>
    <t>ENSDART00000172179</t>
  </si>
  <si>
    <t>cdh1</t>
  </si>
  <si>
    <t>uap1</t>
  </si>
  <si>
    <t>ENSDART00000183969</t>
  </si>
  <si>
    <t>plekha7b</t>
  </si>
  <si>
    <t>ENSDART00000111896</t>
  </si>
  <si>
    <t>jac9</t>
  </si>
  <si>
    <t>ENSDART00000141837</t>
  </si>
  <si>
    <t>esd</t>
  </si>
  <si>
    <t>ENSDART00000122137</t>
  </si>
  <si>
    <t>tpt1</t>
  </si>
  <si>
    <t>ENSDART00000140900</t>
  </si>
  <si>
    <t>polb</t>
  </si>
  <si>
    <t>ENSDART00000160902</t>
  </si>
  <si>
    <t>naga</t>
  </si>
  <si>
    <t>ENSDART00000149494</t>
  </si>
  <si>
    <t>sptlc2a</t>
  </si>
  <si>
    <t>tpma</t>
  </si>
  <si>
    <t>ENSDART00000173757</t>
  </si>
  <si>
    <t>ecsit</t>
  </si>
  <si>
    <t>ENSDART00000153915</t>
  </si>
  <si>
    <t>si:ch211-185a18.2</t>
  </si>
  <si>
    <t>ENSDART00000079215</t>
  </si>
  <si>
    <t>stc2a</t>
  </si>
  <si>
    <t>ENSDART00000134548</t>
  </si>
  <si>
    <t>e2f8</t>
  </si>
  <si>
    <t>ENSDART00000150030</t>
  </si>
  <si>
    <t>tlr5b</t>
  </si>
  <si>
    <t>ENSDART00000173146</t>
  </si>
  <si>
    <t>si:ch211-277c7.7</t>
  </si>
  <si>
    <t>ENSDART00000133023</t>
  </si>
  <si>
    <t>ENSDART00000189583</t>
  </si>
  <si>
    <t>ppfia3</t>
  </si>
  <si>
    <t>ENSDART00000052641</t>
  </si>
  <si>
    <t>gatm</t>
  </si>
  <si>
    <t>ENSDART00000016430</t>
  </si>
  <si>
    <t>ikzf1</t>
  </si>
  <si>
    <t>lgals3bpb</t>
  </si>
  <si>
    <t>ENSDART00000187815</t>
  </si>
  <si>
    <t>BX247906.1</t>
  </si>
  <si>
    <t>ENSDART00000166126</t>
  </si>
  <si>
    <t>btf3l4</t>
  </si>
  <si>
    <t>ENSDART00000189429</t>
  </si>
  <si>
    <t>orai1b</t>
  </si>
  <si>
    <t>ENSDART00000127420</t>
  </si>
  <si>
    <t>si:dkeyp-27c8.2</t>
  </si>
  <si>
    <t>ENSDART00000056523</t>
  </si>
  <si>
    <t>hkdc1</t>
  </si>
  <si>
    <t>ENSDART00000167229</t>
  </si>
  <si>
    <t>ENSDART00000135915</t>
  </si>
  <si>
    <t>pla2g4ab</t>
  </si>
  <si>
    <t>ENSDART00000163664</t>
  </si>
  <si>
    <t>trmt13</t>
  </si>
  <si>
    <t>ENSDART00000191215</t>
  </si>
  <si>
    <t>mtpap</t>
  </si>
  <si>
    <t>ENSDART00000190719</t>
  </si>
  <si>
    <t>ier5</t>
  </si>
  <si>
    <t>ENSDART00000140603</t>
  </si>
  <si>
    <t>yars1</t>
  </si>
  <si>
    <t>ENSDART00000136207</t>
  </si>
  <si>
    <t>pif1</t>
  </si>
  <si>
    <t>ENSDART00000181663</t>
  </si>
  <si>
    <t>cx43</t>
  </si>
  <si>
    <t>ENSDART00000155569</t>
  </si>
  <si>
    <t>si:dkeyp-19h3.8</t>
  </si>
  <si>
    <t>ENSDART00000058605</t>
  </si>
  <si>
    <t>scpep1</t>
  </si>
  <si>
    <t>ENSDART00000188155</t>
  </si>
  <si>
    <t>hspa4b</t>
  </si>
  <si>
    <t>ENSDART00000147712</t>
  </si>
  <si>
    <t>crlf3</t>
  </si>
  <si>
    <t>ENSDART00000191716</t>
  </si>
  <si>
    <t>ENSDART00000185884</t>
  </si>
  <si>
    <t>tuba1c</t>
  </si>
  <si>
    <t>ENSDART00000148698</t>
  </si>
  <si>
    <t>eme1</t>
  </si>
  <si>
    <t>ENSDART00000161668</t>
  </si>
  <si>
    <t>atxn7l2a</t>
  </si>
  <si>
    <t>ENSDART00000181816</t>
  </si>
  <si>
    <t>ENSDART00000106657</t>
  </si>
  <si>
    <t>glod5</t>
  </si>
  <si>
    <t>ENSDART00000192713</t>
  </si>
  <si>
    <t>cyp1c1</t>
  </si>
  <si>
    <t>ENSDART00000044838</t>
  </si>
  <si>
    <t>ndrg1a</t>
  </si>
  <si>
    <t>ugt5c2</t>
  </si>
  <si>
    <t>ENSDART00000189388</t>
  </si>
  <si>
    <t>lta4h</t>
  </si>
  <si>
    <t>ENSDART00000098593</t>
  </si>
  <si>
    <t>snx9a</t>
  </si>
  <si>
    <t>ENSDART00000170894</t>
  </si>
  <si>
    <t>mgst3a</t>
  </si>
  <si>
    <t>ENSDART00000141142</t>
  </si>
  <si>
    <t>mvp</t>
  </si>
  <si>
    <t>ENSDART00000184107</t>
  </si>
  <si>
    <t>hoxc10a</t>
  </si>
  <si>
    <t>ENSDART00000167033</t>
  </si>
  <si>
    <t>rps27l</t>
  </si>
  <si>
    <t>SBK1</t>
  </si>
  <si>
    <t>ENSDART00000149492</t>
  </si>
  <si>
    <t>hnrnpaba</t>
  </si>
  <si>
    <t>ENSDART00000168815</t>
  </si>
  <si>
    <t>CABZ01074130.1</t>
  </si>
  <si>
    <t>ENSDART00000009591</t>
  </si>
  <si>
    <t>crygs4</t>
  </si>
  <si>
    <t>ENSDART00000136459</t>
  </si>
  <si>
    <t>ctsba</t>
  </si>
  <si>
    <t>ENSDART00000185945</t>
  </si>
  <si>
    <t>AL844512.2</t>
  </si>
  <si>
    <t>ENSDART00000148425</t>
  </si>
  <si>
    <t>ptp4a1</t>
  </si>
  <si>
    <t>ENSDART00000048940</t>
  </si>
  <si>
    <t>vill</t>
  </si>
  <si>
    <t>ENSDART00000145352</t>
  </si>
  <si>
    <t>chmp2a</t>
  </si>
  <si>
    <t>ENSDART00000185712</t>
  </si>
  <si>
    <t>wwp2</t>
  </si>
  <si>
    <t>ENSDART00000133477</t>
  </si>
  <si>
    <t>rarres3l</t>
  </si>
  <si>
    <t>ENSDART00000063251</t>
  </si>
  <si>
    <t>ctsz</t>
  </si>
  <si>
    <t>klhl30</t>
  </si>
  <si>
    <t>ENSDART00000027364</t>
  </si>
  <si>
    <t>rbfox1l</t>
  </si>
  <si>
    <t>ENSDART00000192347</t>
  </si>
  <si>
    <t>arhgef9b</t>
  </si>
  <si>
    <t>ENSDART00000077185</t>
  </si>
  <si>
    <t>dgat1b</t>
  </si>
  <si>
    <t>ENSDART00000149160</t>
  </si>
  <si>
    <t>ccl38.6</t>
  </si>
  <si>
    <t>ENSDART00000190571</t>
  </si>
  <si>
    <t>lmo4a</t>
  </si>
  <si>
    <t>cdc42</t>
  </si>
  <si>
    <t>ENSDART00000015034</t>
  </si>
  <si>
    <t>blvrb</t>
  </si>
  <si>
    <t>ENSDART00000099750</t>
  </si>
  <si>
    <t>hspa12a.1</t>
  </si>
  <si>
    <t>grap2b</t>
  </si>
  <si>
    <t>ENSDART00000125864</t>
  </si>
  <si>
    <t>camkk1b</t>
  </si>
  <si>
    <t>ENSDART00000183978</t>
  </si>
  <si>
    <t>mitfb</t>
  </si>
  <si>
    <t>ENSDART00000142866</t>
  </si>
  <si>
    <t>tmem243a</t>
  </si>
  <si>
    <t>ENSDART00000146401</t>
  </si>
  <si>
    <t>ognb</t>
  </si>
  <si>
    <t>ENSDART00000126952</t>
  </si>
  <si>
    <t>umodl1</t>
  </si>
  <si>
    <t>ENSDART00000184039</t>
  </si>
  <si>
    <t>ptprfb</t>
  </si>
  <si>
    <t>ENSDART00000156002</t>
  </si>
  <si>
    <t>pacc1</t>
  </si>
  <si>
    <t>ENSDART00000172173</t>
  </si>
  <si>
    <t>si:dkeyp-44d3.5</t>
  </si>
  <si>
    <t>ENSDART00000170319</t>
  </si>
  <si>
    <t>cysltr3</t>
  </si>
  <si>
    <t>ENSDART00000184118</t>
  </si>
  <si>
    <t>CABZ01078594.1</t>
  </si>
  <si>
    <t>ENSDART00000067281</t>
  </si>
  <si>
    <t>cry1a</t>
  </si>
  <si>
    <t>evla</t>
  </si>
  <si>
    <t>ENSDART00000191070</t>
  </si>
  <si>
    <t>ENSDART00000164380</t>
  </si>
  <si>
    <t>lmbrd1</t>
  </si>
  <si>
    <t>ENSDART00000156280</t>
  </si>
  <si>
    <t>si:ch211-195b15.7</t>
  </si>
  <si>
    <t>ENSDART00000190497</t>
  </si>
  <si>
    <t>zgc:162144</t>
  </si>
  <si>
    <t>ENSDART00000154399</t>
  </si>
  <si>
    <t>aldh1l2</t>
  </si>
  <si>
    <t>stau1</t>
  </si>
  <si>
    <t>ENSDART00000155601</t>
  </si>
  <si>
    <t>frmd4ba</t>
  </si>
  <si>
    <t>ENSDART00000189532</t>
  </si>
  <si>
    <t>nr2e3</t>
  </si>
  <si>
    <t>ENSDART00000113724</t>
  </si>
  <si>
    <t>mal2</t>
  </si>
  <si>
    <t>ENSDART00000144912</t>
  </si>
  <si>
    <t>tmem265</t>
  </si>
  <si>
    <t>ENSDART00000051361</t>
  </si>
  <si>
    <t>myhz2</t>
  </si>
  <si>
    <t>ENSDART00000186716</t>
  </si>
  <si>
    <t>ENSDART00000165841</t>
  </si>
  <si>
    <t>rrm2</t>
  </si>
  <si>
    <t>ENSDART00000189189</t>
  </si>
  <si>
    <t>cobl</t>
  </si>
  <si>
    <t>ENSDART00000016386</t>
  </si>
  <si>
    <t>tg</t>
  </si>
  <si>
    <t>ENSDART00000144319</t>
  </si>
  <si>
    <t>smarca1</t>
  </si>
  <si>
    <t>ENSDART00000173526</t>
  </si>
  <si>
    <t>madd</t>
  </si>
  <si>
    <t>ENSDART00000079155</t>
  </si>
  <si>
    <t>hdac9b</t>
  </si>
  <si>
    <t>ENSDART00000190362</t>
  </si>
  <si>
    <t>brip1</t>
  </si>
  <si>
    <t>ENSDART00000138143</t>
  </si>
  <si>
    <t>si:ch211-233m11.1</t>
  </si>
  <si>
    <t>ENSDART00000168897</t>
  </si>
  <si>
    <t>mapkbp1</t>
  </si>
  <si>
    <t>ENSDART00000159688</t>
  </si>
  <si>
    <t>fbxo11a</t>
  </si>
  <si>
    <t>ENSDART00000188358</t>
  </si>
  <si>
    <t>ifrd2</t>
  </si>
  <si>
    <t>ENSDART00000088618</t>
  </si>
  <si>
    <t>meox2b</t>
  </si>
  <si>
    <t>ENSDART00000126831</t>
  </si>
  <si>
    <t>spi1b</t>
  </si>
  <si>
    <t>slit1b</t>
  </si>
  <si>
    <t>ambp</t>
  </si>
  <si>
    <t>ENSDART00000133619</t>
  </si>
  <si>
    <t>tial1</t>
  </si>
  <si>
    <t>ENSDART00000131633</t>
  </si>
  <si>
    <t>seta</t>
  </si>
  <si>
    <t>ENSDART00000142618</t>
  </si>
  <si>
    <t>ckbb</t>
  </si>
  <si>
    <t>ENSDART00000145353</t>
  </si>
  <si>
    <t>anxa1a</t>
  </si>
  <si>
    <t>ENSDART00000180355</t>
  </si>
  <si>
    <t>pikfyve</t>
  </si>
  <si>
    <t>ENSDART00000102393</t>
  </si>
  <si>
    <t>cyp3c3</t>
  </si>
  <si>
    <t>ENSDART00000167292</t>
  </si>
  <si>
    <t>prox1a</t>
  </si>
  <si>
    <t>rgs12a</t>
  </si>
  <si>
    <t>ENSDART00000082250</t>
  </si>
  <si>
    <t>zgc:136930</t>
  </si>
  <si>
    <t>ENSDART00000187174</t>
  </si>
  <si>
    <t>mhc1uma</t>
  </si>
  <si>
    <t>ENSDART00000185581</t>
  </si>
  <si>
    <t>hmx4</t>
  </si>
  <si>
    <t>ENSDART00000007122</t>
  </si>
  <si>
    <t>guca1b</t>
  </si>
  <si>
    <t>ENSDART00000173539</t>
  </si>
  <si>
    <t>ENSDART00000157750</t>
  </si>
  <si>
    <t>sagb</t>
  </si>
  <si>
    <t>ENSDART00000142308</t>
  </si>
  <si>
    <t>emd</t>
  </si>
  <si>
    <t>ENSDART00000136355</t>
  </si>
  <si>
    <t>dock4b</t>
  </si>
  <si>
    <t>ENSDART00000168326</t>
  </si>
  <si>
    <t>znf513b</t>
  </si>
  <si>
    <t>ENSDART00000149079</t>
  </si>
  <si>
    <t>ENSDART00000055194</t>
  </si>
  <si>
    <t>actb2</t>
  </si>
  <si>
    <t>nt5c2l1</t>
  </si>
  <si>
    <t>ENSDART00000020686</t>
  </si>
  <si>
    <t>st3gal1l</t>
  </si>
  <si>
    <t>ENSDART00000184997</t>
  </si>
  <si>
    <t>rbm18</t>
  </si>
  <si>
    <t>ENSDART00000188650</t>
  </si>
  <si>
    <t>kalrnb</t>
  </si>
  <si>
    <t>ENSDART00000124597</t>
  </si>
  <si>
    <t>nr1d2b</t>
  </si>
  <si>
    <t>ENSDART00000181669</t>
  </si>
  <si>
    <t>si:dkey-14o18.2</t>
  </si>
  <si>
    <t>ENSDART00000019078</t>
  </si>
  <si>
    <t>lhx8a</t>
  </si>
  <si>
    <t>ENSDART00000140419</t>
  </si>
  <si>
    <t>gad1b</t>
  </si>
  <si>
    <t>ENSDART00000149989</t>
  </si>
  <si>
    <t>pdca</t>
  </si>
  <si>
    <t>ENSDART00000187863</t>
  </si>
  <si>
    <t>nedd9</t>
  </si>
  <si>
    <t>ENSDART00000164441</t>
  </si>
  <si>
    <t>mapre3b</t>
  </si>
  <si>
    <t>ENSDART00000184969</t>
  </si>
  <si>
    <t>avpr2aa</t>
  </si>
  <si>
    <t>ENSDART00000111102</t>
  </si>
  <si>
    <t>chpfb</t>
  </si>
  <si>
    <t>ENSDART00000180452</t>
  </si>
  <si>
    <t>ier5l</t>
  </si>
  <si>
    <t>ENSDART00000110343</t>
  </si>
  <si>
    <t>nags</t>
  </si>
  <si>
    <t>ENSDART00000140907</t>
  </si>
  <si>
    <t>actr6</t>
  </si>
  <si>
    <t>ENSDART00000055995</t>
  </si>
  <si>
    <t>ENSDART00000186789</t>
  </si>
  <si>
    <t>ENSDART00000052379</t>
  </si>
  <si>
    <t>nkd1</t>
  </si>
  <si>
    <t>ENSDART00000027026</t>
  </si>
  <si>
    <t>ENSDART00000003338</t>
  </si>
  <si>
    <t>unkl</t>
  </si>
  <si>
    <t>ENSDART00000153214</t>
  </si>
  <si>
    <t>synpo2lb</t>
  </si>
  <si>
    <t>ENSDART00000007961</t>
  </si>
  <si>
    <t>ENSDART00000186002</t>
  </si>
  <si>
    <t>dpydb</t>
  </si>
  <si>
    <t>ENSDART00000104722</t>
  </si>
  <si>
    <t>cdk5r2a</t>
  </si>
  <si>
    <t>atf4b</t>
  </si>
  <si>
    <t>ENSDART00000186564</t>
  </si>
  <si>
    <t>stk35</t>
  </si>
  <si>
    <t>ENSDART00000131204</t>
  </si>
  <si>
    <t>asap1b</t>
  </si>
  <si>
    <t>ENSDART00000193037</t>
  </si>
  <si>
    <t>saga</t>
  </si>
  <si>
    <t>ENSDART00000124824</t>
  </si>
  <si>
    <t>ENSDART00000168639</t>
  </si>
  <si>
    <t>cry1b</t>
  </si>
  <si>
    <t>ENSDART00000114969</t>
  </si>
  <si>
    <t>mfhas1</t>
  </si>
  <si>
    <t>ENSDART00000127981</t>
  </si>
  <si>
    <t>rgs9b</t>
  </si>
  <si>
    <t>ENSDART00000183350</t>
  </si>
  <si>
    <t>ENSDART00000140089</t>
  </si>
  <si>
    <t>cngb1a</t>
  </si>
  <si>
    <t>ENSDART00000101147</t>
  </si>
  <si>
    <t>si:dkey-183i3.5</t>
  </si>
  <si>
    <t>ENSDART00000170872</t>
  </si>
  <si>
    <t>tpm2</t>
  </si>
  <si>
    <t>ENSDART00000135816</t>
  </si>
  <si>
    <t>pde6b</t>
  </si>
  <si>
    <t>ENSDART00000184257</t>
  </si>
  <si>
    <t>atp2c1</t>
  </si>
  <si>
    <t>ENSDART00000014787</t>
  </si>
  <si>
    <t>pip4k2aa</t>
  </si>
  <si>
    <t>ENSDART00000059460</t>
  </si>
  <si>
    <t>ttn.2</t>
  </si>
  <si>
    <t>ENSDART00000130059</t>
  </si>
  <si>
    <t>ENSDART00000187489</t>
  </si>
  <si>
    <t>jarid2a</t>
  </si>
  <si>
    <t>eno1a</t>
  </si>
  <si>
    <t>ENSDART00000161265</t>
  </si>
  <si>
    <t>twnk</t>
  </si>
  <si>
    <t>stra6</t>
  </si>
  <si>
    <t>ENSDART00000143715</t>
  </si>
  <si>
    <t>si:dkey-117i10.1</t>
  </si>
  <si>
    <t>ENSDART00000053189</t>
  </si>
  <si>
    <t>gpr182</t>
  </si>
  <si>
    <t>ENSDART00000188898</t>
  </si>
  <si>
    <t>ENSDART00000146460</t>
  </si>
  <si>
    <t>crygm2d5</t>
  </si>
  <si>
    <t>ENSDART00000142987</t>
  </si>
  <si>
    <t>dhrs12</t>
  </si>
  <si>
    <t>ENSDART00000173258</t>
  </si>
  <si>
    <t>usp54a</t>
  </si>
  <si>
    <t>ENSDART00000148722</t>
  </si>
  <si>
    <t>b3galnt2</t>
  </si>
  <si>
    <t>ENSDART00000171118</t>
  </si>
  <si>
    <t>slc1a8a</t>
  </si>
  <si>
    <t>ENSDART00000009092</t>
  </si>
  <si>
    <t>tasorb</t>
  </si>
  <si>
    <t>PPP2CA</t>
  </si>
  <si>
    <t>ENSDART00000000221</t>
  </si>
  <si>
    <t>krt91</t>
  </si>
  <si>
    <t>ENSDART00000188044</t>
  </si>
  <si>
    <t>ENSDART00000139760</t>
  </si>
  <si>
    <t>dedd1</t>
  </si>
  <si>
    <t>ENSDART00000099355</t>
  </si>
  <si>
    <t>prr5a</t>
  </si>
  <si>
    <t>ENSDART00000136291</t>
  </si>
  <si>
    <t>trim3b</t>
  </si>
  <si>
    <t>ENSDART00000177099</t>
  </si>
  <si>
    <t>snap91b</t>
  </si>
  <si>
    <t>ENSDART00000126963</t>
  </si>
  <si>
    <t>ucp3</t>
  </si>
  <si>
    <t>ENSDART00000028011</t>
  </si>
  <si>
    <t>msantd4</t>
  </si>
  <si>
    <t>ENSDART00000057441</t>
  </si>
  <si>
    <t>rtn1a</t>
  </si>
  <si>
    <t>ENSDART00000136992</t>
  </si>
  <si>
    <t>fam107b</t>
  </si>
  <si>
    <t>ENSDART00000137654</t>
  </si>
  <si>
    <t>sdha</t>
  </si>
  <si>
    <t>rcvrna</t>
  </si>
  <si>
    <t>ENSDART00000133032</t>
  </si>
  <si>
    <t>cyt1</t>
  </si>
  <si>
    <t>ENSDART00000131626</t>
  </si>
  <si>
    <t>tsc22d1</t>
  </si>
  <si>
    <t>ENSDART00000137821</t>
  </si>
  <si>
    <t>micall2b</t>
  </si>
  <si>
    <t>ENSDART00000170401</t>
  </si>
  <si>
    <t>taf12</t>
  </si>
  <si>
    <t>ENSDART00000161030</t>
  </si>
  <si>
    <t>r3hdm2</t>
  </si>
  <si>
    <t>ENSDART00000184682</t>
  </si>
  <si>
    <t>tjp2a</t>
  </si>
  <si>
    <t>ENSDART00000079694</t>
  </si>
  <si>
    <t>gnai2b</t>
  </si>
  <si>
    <t>ENSDART00000010604</t>
  </si>
  <si>
    <t>rgl1</t>
  </si>
  <si>
    <t>ENSDART00000157450</t>
  </si>
  <si>
    <t>atg16l1</t>
  </si>
  <si>
    <t>ENSDART00000158487</t>
  </si>
  <si>
    <t>ENSDART00000161538</t>
  </si>
  <si>
    <t>cyp1a</t>
  </si>
  <si>
    <t>ENSDART00000075726</t>
  </si>
  <si>
    <t>myb</t>
  </si>
  <si>
    <t>ENSDART00000187166</t>
  </si>
  <si>
    <t>foxo4</t>
  </si>
  <si>
    <t>ENSDART00000014127</t>
  </si>
  <si>
    <t>pou2f2a</t>
  </si>
  <si>
    <t>ENSDART00000168567</t>
  </si>
  <si>
    <t>fam160b2</t>
  </si>
  <si>
    <t>ENSDART00000193802</t>
  </si>
  <si>
    <t>ENSDART00000190902</t>
  </si>
  <si>
    <t>atp1a3b</t>
  </si>
  <si>
    <t>ENSDART00000186427</t>
  </si>
  <si>
    <t>tfg</t>
  </si>
  <si>
    <t>ENSDART00000089546</t>
  </si>
  <si>
    <t>abi3bpb</t>
  </si>
  <si>
    <t>ccng1</t>
  </si>
  <si>
    <t>ENSDART00000166727</t>
  </si>
  <si>
    <t>dtnbb</t>
  </si>
  <si>
    <t>ENSDART00000178590</t>
  </si>
  <si>
    <t>islr2</t>
  </si>
  <si>
    <t>ENSDART00000185725</t>
  </si>
  <si>
    <t>jade1</t>
  </si>
  <si>
    <t>ENSDART00000158780</t>
  </si>
  <si>
    <t>mapk8ip1a</t>
  </si>
  <si>
    <t>ENSDART00000191611</t>
  </si>
  <si>
    <t>azin1b</t>
  </si>
  <si>
    <t>ENSDART00000185873</t>
  </si>
  <si>
    <t>faah2a</t>
  </si>
  <si>
    <t>ENSDART00000079159</t>
  </si>
  <si>
    <t>ENSDART00000169217</t>
  </si>
  <si>
    <t>ENSDART00000161254</t>
  </si>
  <si>
    <t>eef1da</t>
  </si>
  <si>
    <t>ENSDART00000189695</t>
  </si>
  <si>
    <t>basp1</t>
  </si>
  <si>
    <t>ENSDART00000179678</t>
  </si>
  <si>
    <t>cldni</t>
  </si>
  <si>
    <t>ENSDART00000156685</t>
  </si>
  <si>
    <t>soga3a</t>
  </si>
  <si>
    <t>ENSDART00000144334</t>
  </si>
  <si>
    <t>hmgn6</t>
  </si>
  <si>
    <t>ENSDART00000152876</t>
  </si>
  <si>
    <t>bahcc1b</t>
  </si>
  <si>
    <t>ENSDART00000026965</t>
  </si>
  <si>
    <t>plxnb3</t>
  </si>
  <si>
    <t>ENSDART00000042065</t>
  </si>
  <si>
    <t>col11a1a</t>
  </si>
  <si>
    <t>ENSDART00000168305</t>
  </si>
  <si>
    <t>snap91a</t>
  </si>
  <si>
    <t>ENSDART00000192109</t>
  </si>
  <si>
    <t>ENSDART00000189182</t>
  </si>
  <si>
    <t>pou4f2</t>
  </si>
  <si>
    <t>ENSDART00000052512</t>
  </si>
  <si>
    <t>hnrnpa0b</t>
  </si>
  <si>
    <t>ENSDART00000186497</t>
  </si>
  <si>
    <t>vsx1</t>
  </si>
  <si>
    <t>ENSDART00000132767</t>
  </si>
  <si>
    <t>pxdc1a</t>
  </si>
  <si>
    <t>sgk1</t>
  </si>
  <si>
    <t>ENSDART00000145568</t>
  </si>
  <si>
    <t>prrt1</t>
  </si>
  <si>
    <t>ENSDART00000039657</t>
  </si>
  <si>
    <t>ENSDART00000105204</t>
  </si>
  <si>
    <t>pbx3b</t>
  </si>
  <si>
    <t>ENSDART00000166799</t>
  </si>
  <si>
    <t>tln1</t>
  </si>
  <si>
    <t>ENSDART00000182079</t>
  </si>
  <si>
    <t>six3a</t>
  </si>
  <si>
    <t>ENSDART00000181968</t>
  </si>
  <si>
    <t>CABZ01044281.1</t>
  </si>
  <si>
    <t>ENSDART00000015267</t>
  </si>
  <si>
    <t>pcbp3</t>
  </si>
  <si>
    <t>ENSDART00000193709</t>
  </si>
  <si>
    <t>cryaa</t>
  </si>
  <si>
    <t>ENSDART00000184875</t>
  </si>
  <si>
    <t>ENSDART00000162305</t>
  </si>
  <si>
    <t>si:ch211-117k10.3</t>
  </si>
  <si>
    <t>ENSDART00000045232</t>
  </si>
  <si>
    <t>mtss1la</t>
  </si>
  <si>
    <t>ENSDART00000090019</t>
  </si>
  <si>
    <t>zeb2b</t>
  </si>
  <si>
    <t>ENSDART00000180717</t>
  </si>
  <si>
    <t>ENSDART00000105036</t>
  </si>
  <si>
    <t>cyt1l</t>
  </si>
  <si>
    <t>ENSDART00000185576</t>
  </si>
  <si>
    <t>zc4h2</t>
  </si>
  <si>
    <t>ENSDART00000185507</t>
  </si>
  <si>
    <t>ENSDART00000075978</t>
  </si>
  <si>
    <t>elmsan1b</t>
  </si>
  <si>
    <t>ENSDART00000189294</t>
  </si>
  <si>
    <t>prdm8b</t>
  </si>
  <si>
    <t>ENSDART00000152073</t>
  </si>
  <si>
    <t>si:ch211-242b18.1</t>
  </si>
  <si>
    <t>ENSDART00000141616</t>
  </si>
  <si>
    <t>abcb5</t>
  </si>
  <si>
    <t>TAATACGACTCACTATAGGCATATGCGGCCTGAGGGTGTTTTAGAGCTAGAAATAGC</t>
  </si>
  <si>
    <t>TAATACGACTCACTATAGGGAAACCCATTGGCCCGGAGTTTTAGAGCTAGAAATAGC</t>
  </si>
  <si>
    <t>TAATACGACTCACTATAGGCCAAAGGGACCTCCCGTAGTTTTAGAGCTAGAAATAGC</t>
  </si>
  <si>
    <t>TAATACGACTCACTATAGGCGGGTCCAAGAGGTCAACGTTTTAGAGCTAGAAATAGC</t>
  </si>
  <si>
    <t>TAATACGACTCACTATAGGTGGTTTTTCAGCGGCTTCGTTTTAGAGCTAGAAATAGC</t>
  </si>
  <si>
    <t>TAATACGACTCACTATAGGTCTCTCGCTCCTCAGATTGTTTTAGAGCTAGAAATAGC</t>
  </si>
  <si>
    <t>TAATACGACTCACTATAGGGAGCTGGTTGAGCCATTCGTTTTAGAGCTAGAAATAGC</t>
  </si>
  <si>
    <t>TAATACGACTCACTATAGGAGGGTCTGAGAACTGCACGTTTTAGAGCTAGAAATAGC</t>
  </si>
  <si>
    <t>TAATACGACTCACTATAGGAGGCCATCACGGATGGTCGTTTTAGAGCTAGAAATAGC</t>
  </si>
  <si>
    <t>TAATACGACTCACTATAGGATCAGAGCGTCAAAGTTAGTTTTAGAGCTAGAAATAGC</t>
  </si>
  <si>
    <t>TAATACGACTCACTATAGGAGGCCTTCTTCGATACTGGTTTTAGAGCTAGAAATAGC</t>
  </si>
  <si>
    <t>TAATACGACTCACTATAGGAGGAGACATTGCGCTGGAGTTTTAGAGCTAGAAATAGC</t>
  </si>
  <si>
    <t>TAATACGACTCACTATAGGAGGCCTTTTGGTCAGCGGGTTTTAGAGCTAGAAATAGC</t>
  </si>
  <si>
    <t>TAATACGACTCACTATAGGTCTCCAGGGCGAACGAGAGTTTTAGAGCTAGAAATAGC</t>
  </si>
  <si>
    <t>TAATACGACTCACTATAGGCCTCAGAAGCGATGTGACGTTTTAGAGCTAGAAATAGC</t>
  </si>
  <si>
    <t>TAATACGACTCACTATAGGTGAGTGCTGTCCTCTACGGTTTTAGAGCTAGAAATA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scheme val="minor"/>
    </font>
    <font>
      <sz val="11"/>
      <color rgb="FF9C5700"/>
      <name val="Calibri"/>
      <scheme val="minor"/>
    </font>
    <font>
      <sz val="11"/>
      <color rgb="FF000000"/>
      <name val="Calibri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3.5"/>
      <color rgb="FF000000"/>
      <name val="Times"/>
      <charset val="1"/>
    </font>
    <font>
      <sz val="12"/>
      <color theme="1"/>
      <name val="Courier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3" borderId="0" applyNumberFormat="0" applyBorder="0" applyAlignment="0" applyProtection="0"/>
    <xf numFmtId="0" fontId="2" fillId="4" borderId="0" applyNumberFormat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2" applyFont="1" applyFill="1"/>
    <xf numFmtId="0" fontId="4" fillId="0" borderId="0" xfId="0" applyFont="1"/>
    <xf numFmtId="0" fontId="3" fillId="0" borderId="0" xfId="1" applyFont="1" applyFill="1"/>
    <xf numFmtId="0" fontId="6" fillId="0" borderId="0" xfId="0" applyFont="1" applyAlignment="1">
      <alignment wrapText="1"/>
    </xf>
    <xf numFmtId="0" fontId="5" fillId="0" borderId="0" xfId="3" applyAlignment="1">
      <alignment wrapText="1"/>
    </xf>
    <xf numFmtId="0" fontId="5" fillId="0" borderId="0" xfId="3" applyBorder="1" applyAlignment="1">
      <alignment wrapText="1"/>
    </xf>
    <xf numFmtId="0" fontId="0" fillId="5" borderId="0" xfId="0" applyFill="1"/>
    <xf numFmtId="0" fontId="0" fillId="6" borderId="0" xfId="0" applyFill="1"/>
    <xf numFmtId="16" fontId="5" fillId="0" borderId="0" xfId="3" applyNumberFormat="1" applyAlignment="1">
      <alignment wrapText="1"/>
    </xf>
    <xf numFmtId="0" fontId="7" fillId="0" borderId="0" xfId="0" applyFont="1"/>
    <xf numFmtId="0" fontId="0" fillId="2" borderId="0" xfId="0" applyFill="1" applyAlignment="1">
      <alignment horizontal="center"/>
    </xf>
  </cellXfs>
  <cellStyles count="4">
    <cellStyle name="Good" xfId="1" builtinId="26"/>
    <cellStyle name="Hyperlink" xfId="3" builtinId="8"/>
    <cellStyle name="Neutral" xfId="2" builtinId="2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4F152-4B5D-426A-B612-194C45A644E1}">
  <dimension ref="A1:AT1725"/>
  <sheetViews>
    <sheetView workbookViewId="0">
      <selection activeCell="B6" sqref="B6"/>
    </sheetView>
  </sheetViews>
  <sheetFormatPr defaultColWidth="8.85546875" defaultRowHeight="15" x14ac:dyDescent="0.25"/>
  <cols>
    <col min="1" max="1" width="20.7109375" customWidth="1"/>
    <col min="2" max="2" width="18.42578125" customWidth="1"/>
    <col min="3" max="3" width="17.85546875" customWidth="1"/>
    <col min="4" max="4" width="21.7109375" bestFit="1" customWidth="1"/>
    <col min="5" max="5" width="21.7109375" customWidth="1"/>
    <col min="6" max="6" width="12.42578125" customWidth="1"/>
    <col min="7" max="7" width="13.42578125" customWidth="1"/>
    <col min="8" max="8" width="13.140625" customWidth="1"/>
    <col min="9" max="10" width="25.42578125" customWidth="1"/>
    <col min="11" max="11" width="13.28515625" customWidth="1"/>
    <col min="12" max="13" width="22.42578125" customWidth="1"/>
    <col min="14" max="14" width="11.28515625" customWidth="1"/>
    <col min="15" max="15" width="20.42578125" customWidth="1"/>
    <col min="17" max="18" width="25.85546875" customWidth="1"/>
    <col min="19" max="19" width="15" customWidth="1"/>
    <col min="20" max="21" width="22" customWidth="1"/>
    <col min="22" max="22" width="16.42578125" customWidth="1"/>
    <col min="23" max="23" width="23" customWidth="1"/>
    <col min="25" max="26" width="26.28515625" customWidth="1"/>
    <col min="27" max="27" width="15.42578125" customWidth="1"/>
    <col min="28" max="29" width="25" customWidth="1"/>
    <col min="30" max="30" width="14.42578125" customWidth="1"/>
    <col min="33" max="34" width="23.7109375" customWidth="1"/>
    <col min="35" max="35" width="19" customWidth="1"/>
    <col min="36" max="37" width="21" customWidth="1"/>
    <col min="38" max="38" width="13.42578125" customWidth="1"/>
    <col min="41" max="42" width="23.42578125" customWidth="1"/>
    <col min="43" max="43" width="18" customWidth="1"/>
    <col min="44" max="45" width="25.85546875" customWidth="1"/>
    <col min="46" max="46" width="24.28515625" customWidth="1"/>
  </cols>
  <sheetData>
    <row r="1" spans="1:46" x14ac:dyDescent="0.25">
      <c r="A1" s="11" t="s">
        <v>0</v>
      </c>
      <c r="B1" s="11"/>
      <c r="C1" s="11"/>
      <c r="D1" s="11"/>
      <c r="E1" s="11"/>
      <c r="F1" s="11"/>
      <c r="I1" s="11" t="s">
        <v>115</v>
      </c>
      <c r="J1" s="11"/>
      <c r="K1" s="11"/>
      <c r="L1" s="11"/>
      <c r="M1" s="11"/>
      <c r="N1" s="11"/>
      <c r="Q1" s="11" t="s">
        <v>116</v>
      </c>
      <c r="R1" s="11"/>
      <c r="S1" s="11"/>
      <c r="T1" s="11"/>
      <c r="U1" s="11"/>
      <c r="V1" s="11"/>
      <c r="Y1" s="11" t="s">
        <v>117</v>
      </c>
      <c r="Z1" s="11"/>
      <c r="AA1" s="11"/>
      <c r="AB1" s="11"/>
      <c r="AC1" s="11"/>
      <c r="AD1" s="11"/>
      <c r="AG1" s="11" t="s">
        <v>118</v>
      </c>
      <c r="AH1" s="11"/>
      <c r="AI1" s="11"/>
      <c r="AJ1" s="11"/>
      <c r="AK1" s="11"/>
      <c r="AL1" s="11"/>
      <c r="AO1" s="11" t="s">
        <v>119</v>
      </c>
      <c r="AP1" s="11"/>
      <c r="AQ1" s="11"/>
      <c r="AR1" s="11"/>
      <c r="AS1" s="11"/>
      <c r="AT1" s="11"/>
    </row>
    <row r="2" spans="1:46" x14ac:dyDescent="0.25">
      <c r="A2" s="7" t="s">
        <v>120</v>
      </c>
      <c r="B2" t="s">
        <v>121</v>
      </c>
      <c r="C2" t="s">
        <v>122</v>
      </c>
      <c r="D2" s="8" t="s">
        <v>123</v>
      </c>
      <c r="E2" t="s">
        <v>121</v>
      </c>
      <c r="F2" t="s">
        <v>124</v>
      </c>
      <c r="I2" s="7" t="s">
        <v>120</v>
      </c>
      <c r="J2" t="s">
        <v>121</v>
      </c>
      <c r="K2" t="s">
        <v>122</v>
      </c>
      <c r="L2" s="8" t="s">
        <v>123</v>
      </c>
      <c r="M2" t="s">
        <v>121</v>
      </c>
      <c r="N2" t="s">
        <v>122</v>
      </c>
      <c r="Q2" s="7" t="s">
        <v>120</v>
      </c>
      <c r="R2" t="s">
        <v>121</v>
      </c>
      <c r="S2" t="s">
        <v>122</v>
      </c>
      <c r="T2" s="8" t="s">
        <v>123</v>
      </c>
      <c r="U2" t="s">
        <v>121</v>
      </c>
      <c r="V2" t="s">
        <v>122</v>
      </c>
      <c r="Y2" s="7" t="s">
        <v>120</v>
      </c>
      <c r="Z2" t="s">
        <v>121</v>
      </c>
      <c r="AA2" t="s">
        <v>122</v>
      </c>
      <c r="AB2" s="8" t="s">
        <v>123</v>
      </c>
      <c r="AC2" t="s">
        <v>121</v>
      </c>
      <c r="AD2" t="s">
        <v>122</v>
      </c>
      <c r="AG2" s="7" t="s">
        <v>120</v>
      </c>
      <c r="AH2" t="s">
        <v>121</v>
      </c>
      <c r="AI2" t="s">
        <v>122</v>
      </c>
      <c r="AJ2" s="8" t="s">
        <v>123</v>
      </c>
      <c r="AK2" t="s">
        <v>121</v>
      </c>
      <c r="AL2" t="s">
        <v>122</v>
      </c>
      <c r="AO2" s="7" t="s">
        <v>120</v>
      </c>
      <c r="AP2" t="s">
        <v>121</v>
      </c>
      <c r="AQ2" t="s">
        <v>122</v>
      </c>
      <c r="AR2" s="8" t="s">
        <v>123</v>
      </c>
      <c r="AS2" t="s">
        <v>121</v>
      </c>
      <c r="AT2" t="s">
        <v>122</v>
      </c>
    </row>
    <row r="3" spans="1:46" x14ac:dyDescent="0.25">
      <c r="A3" s="1" t="s">
        <v>125</v>
      </c>
      <c r="B3" s="1" t="s">
        <v>126</v>
      </c>
      <c r="C3" s="2">
        <v>-10.0986559210907</v>
      </c>
      <c r="D3" s="2" t="s">
        <v>127</v>
      </c>
      <c r="E3" s="2" t="s">
        <v>128</v>
      </c>
      <c r="F3" s="2">
        <v>10.3105230554818</v>
      </c>
      <c r="I3" t="s">
        <v>97</v>
      </c>
      <c r="J3" t="s">
        <v>129</v>
      </c>
      <c r="K3">
        <v>-8.8106062386707809</v>
      </c>
      <c r="L3" t="s">
        <v>37</v>
      </c>
      <c r="M3" t="s">
        <v>130</v>
      </c>
      <c r="N3">
        <v>10.527185259762399</v>
      </c>
      <c r="Q3" t="s">
        <v>131</v>
      </c>
      <c r="R3" t="s">
        <v>132</v>
      </c>
      <c r="S3">
        <v>-10.2518992609482</v>
      </c>
      <c r="T3" t="s">
        <v>133</v>
      </c>
      <c r="U3" t="s">
        <v>134</v>
      </c>
      <c r="V3">
        <v>13.630686595316201</v>
      </c>
      <c r="Y3" t="s">
        <v>138</v>
      </c>
      <c r="Z3" t="s">
        <v>139</v>
      </c>
      <c r="AA3">
        <v>-10.0016997241224</v>
      </c>
      <c r="AB3" t="s">
        <v>51</v>
      </c>
      <c r="AC3" t="s">
        <v>137</v>
      </c>
      <c r="AD3">
        <v>11.8241576281214</v>
      </c>
      <c r="AG3" t="s">
        <v>140</v>
      </c>
      <c r="AH3" t="s">
        <v>141</v>
      </c>
      <c r="AI3">
        <v>-9.5492928969116999</v>
      </c>
      <c r="AJ3" t="s">
        <v>133</v>
      </c>
      <c r="AK3" t="s">
        <v>134</v>
      </c>
      <c r="AL3">
        <v>11.164541004009999</v>
      </c>
      <c r="AO3" t="s">
        <v>142</v>
      </c>
      <c r="AP3" t="s">
        <v>143</v>
      </c>
      <c r="AQ3">
        <v>-9.9241009627497405</v>
      </c>
      <c r="AR3" t="s">
        <v>133</v>
      </c>
      <c r="AS3" t="s">
        <v>134</v>
      </c>
      <c r="AT3">
        <v>13.753620001305499</v>
      </c>
    </row>
    <row r="4" spans="1:46" x14ac:dyDescent="0.25">
      <c r="A4" s="1" t="s">
        <v>144</v>
      </c>
      <c r="B4" s="1" t="s">
        <v>145</v>
      </c>
      <c r="C4" s="2">
        <v>-9.9379365408588693</v>
      </c>
      <c r="D4" s="3" t="s">
        <v>37</v>
      </c>
      <c r="E4" s="3" t="s">
        <v>130</v>
      </c>
      <c r="F4" s="2">
        <v>10.107894550969901</v>
      </c>
      <c r="I4" t="s">
        <v>146</v>
      </c>
      <c r="J4" t="s">
        <v>147</v>
      </c>
      <c r="K4">
        <v>-8.7180824939138901</v>
      </c>
      <c r="L4" t="s">
        <v>127</v>
      </c>
      <c r="M4" t="s">
        <v>128</v>
      </c>
      <c r="N4">
        <v>10.5052036598552</v>
      </c>
      <c r="Q4" t="s">
        <v>148</v>
      </c>
      <c r="R4" t="s">
        <v>149</v>
      </c>
      <c r="S4">
        <v>-10.0505679799635</v>
      </c>
      <c r="T4" t="s">
        <v>150</v>
      </c>
      <c r="U4" t="s">
        <v>151</v>
      </c>
      <c r="V4">
        <v>12.422796931880001</v>
      </c>
      <c r="Y4" t="s">
        <v>153</v>
      </c>
      <c r="Z4" t="s">
        <v>154</v>
      </c>
      <c r="AA4">
        <v>-9.6462236297192607</v>
      </c>
      <c r="AB4" t="s">
        <v>140</v>
      </c>
      <c r="AC4" t="s">
        <v>141</v>
      </c>
      <c r="AD4">
        <v>10.7300802434861</v>
      </c>
      <c r="AG4" t="s">
        <v>58</v>
      </c>
      <c r="AH4" t="s">
        <v>155</v>
      </c>
      <c r="AI4">
        <v>-9.0116967563843495</v>
      </c>
      <c r="AJ4" t="s">
        <v>150</v>
      </c>
      <c r="AK4" t="s">
        <v>151</v>
      </c>
      <c r="AL4">
        <v>10.648670220407499</v>
      </c>
      <c r="AO4" t="s">
        <v>156</v>
      </c>
      <c r="AP4" t="s">
        <v>157</v>
      </c>
      <c r="AQ4">
        <v>-9.6503146309475198</v>
      </c>
      <c r="AR4" t="s">
        <v>51</v>
      </c>
      <c r="AS4" t="s">
        <v>137</v>
      </c>
      <c r="AT4">
        <v>11.8379853283488</v>
      </c>
    </row>
    <row r="5" spans="1:46" x14ac:dyDescent="0.25">
      <c r="A5" s="1" t="s">
        <v>158</v>
      </c>
      <c r="B5" s="1" t="s">
        <v>159</v>
      </c>
      <c r="C5" s="2">
        <v>-9.6525165970912106</v>
      </c>
      <c r="D5" s="2" t="s">
        <v>23</v>
      </c>
      <c r="E5" s="2" t="s">
        <v>160</v>
      </c>
      <c r="F5" s="2">
        <v>9.9758064758572704</v>
      </c>
      <c r="I5" t="s">
        <v>161</v>
      </c>
      <c r="J5" t="s">
        <v>162</v>
      </c>
      <c r="K5">
        <v>-8.3808522877838403</v>
      </c>
      <c r="L5" t="s">
        <v>163</v>
      </c>
      <c r="M5" t="s">
        <v>164</v>
      </c>
      <c r="N5">
        <v>10.2592243481352</v>
      </c>
      <c r="Q5" t="s">
        <v>165</v>
      </c>
      <c r="R5" t="s">
        <v>166</v>
      </c>
      <c r="S5">
        <v>-9.9084129424875798</v>
      </c>
      <c r="T5" t="s">
        <v>66</v>
      </c>
      <c r="U5" t="s">
        <v>167</v>
      </c>
      <c r="V5">
        <v>11.8942524322757</v>
      </c>
      <c r="Y5" t="s">
        <v>156</v>
      </c>
      <c r="Z5" t="s">
        <v>157</v>
      </c>
      <c r="AA5">
        <v>-9.1342679160384801</v>
      </c>
      <c r="AB5" t="s">
        <v>53</v>
      </c>
      <c r="AC5" t="s">
        <v>168</v>
      </c>
      <c r="AD5">
        <v>10.376197152402099</v>
      </c>
      <c r="AG5" t="s">
        <v>169</v>
      </c>
      <c r="AH5" t="s">
        <v>170</v>
      </c>
      <c r="AI5">
        <v>-8.3589244453258598</v>
      </c>
      <c r="AJ5" t="s">
        <v>171</v>
      </c>
      <c r="AK5" t="s">
        <v>172</v>
      </c>
      <c r="AL5">
        <v>10.491349996021899</v>
      </c>
      <c r="AO5" t="s">
        <v>153</v>
      </c>
      <c r="AP5" t="s">
        <v>154</v>
      </c>
      <c r="AQ5">
        <v>-9.5209718598001505</v>
      </c>
      <c r="AR5" t="s">
        <v>173</v>
      </c>
      <c r="AS5" t="s">
        <v>174</v>
      </c>
      <c r="AT5">
        <v>11.4079254948621</v>
      </c>
    </row>
    <row r="6" spans="1:46" x14ac:dyDescent="0.25">
      <c r="A6" s="1" t="s">
        <v>175</v>
      </c>
      <c r="B6" s="1" t="s">
        <v>176</v>
      </c>
      <c r="C6" s="2">
        <v>-9.5041196436572299</v>
      </c>
      <c r="D6" s="2" t="s">
        <v>48</v>
      </c>
      <c r="E6" s="2" t="s">
        <v>177</v>
      </c>
      <c r="F6" s="2">
        <v>9.7688089718256101</v>
      </c>
      <c r="I6" t="s">
        <v>178</v>
      </c>
      <c r="J6" t="s">
        <v>179</v>
      </c>
      <c r="K6">
        <v>-8.0274141120930107</v>
      </c>
      <c r="L6" t="s">
        <v>35</v>
      </c>
      <c r="M6" t="s">
        <v>180</v>
      </c>
      <c r="N6">
        <v>10.2298019076553</v>
      </c>
      <c r="Q6" t="s">
        <v>142</v>
      </c>
      <c r="R6" t="s">
        <v>143</v>
      </c>
      <c r="S6">
        <v>-9.9072499339496307</v>
      </c>
      <c r="T6" t="s">
        <v>51</v>
      </c>
      <c r="U6" t="s">
        <v>137</v>
      </c>
      <c r="V6">
        <v>11.8385341412187</v>
      </c>
      <c r="Y6" t="s">
        <v>182</v>
      </c>
      <c r="Z6" t="s">
        <v>183</v>
      </c>
      <c r="AA6">
        <v>-8.9502604448444991</v>
      </c>
      <c r="AB6" t="s">
        <v>184</v>
      </c>
      <c r="AC6" t="s">
        <v>185</v>
      </c>
      <c r="AD6">
        <v>10.356094030589899</v>
      </c>
      <c r="AG6" t="s">
        <v>186</v>
      </c>
      <c r="AH6" t="s">
        <v>187</v>
      </c>
      <c r="AI6">
        <v>-8.2230930823201298</v>
      </c>
      <c r="AJ6" t="s">
        <v>173</v>
      </c>
      <c r="AK6" t="s">
        <v>174</v>
      </c>
      <c r="AL6">
        <v>10.4508963509482</v>
      </c>
      <c r="AO6" t="s">
        <v>188</v>
      </c>
      <c r="AP6" t="s">
        <v>189</v>
      </c>
      <c r="AQ6">
        <v>-9.1388511607767295</v>
      </c>
      <c r="AR6" t="s">
        <v>35</v>
      </c>
      <c r="AS6" t="s">
        <v>180</v>
      </c>
      <c r="AT6">
        <v>11.050130772321101</v>
      </c>
    </row>
    <row r="7" spans="1:46" x14ac:dyDescent="0.25">
      <c r="A7" s="1" t="s">
        <v>171</v>
      </c>
      <c r="B7" s="1" t="s">
        <v>172</v>
      </c>
      <c r="C7" s="2">
        <v>-9.3351661723584893</v>
      </c>
      <c r="D7" s="2" t="s">
        <v>12</v>
      </c>
      <c r="E7" s="2" t="s">
        <v>191</v>
      </c>
      <c r="F7" s="2">
        <v>9.6660139723895409</v>
      </c>
      <c r="I7" t="s">
        <v>175</v>
      </c>
      <c r="J7" t="s">
        <v>176</v>
      </c>
      <c r="K7">
        <v>-8.0168003760245004</v>
      </c>
      <c r="L7" t="s">
        <v>1</v>
      </c>
      <c r="M7" t="s">
        <v>192</v>
      </c>
      <c r="N7">
        <v>10.1541517607873</v>
      </c>
      <c r="Q7" t="s">
        <v>156</v>
      </c>
      <c r="R7" t="s">
        <v>157</v>
      </c>
      <c r="S7">
        <v>-9.5031364271707801</v>
      </c>
      <c r="T7" t="s">
        <v>173</v>
      </c>
      <c r="U7" t="s">
        <v>174</v>
      </c>
      <c r="V7">
        <v>11.4079015996832</v>
      </c>
      <c r="Y7" t="s">
        <v>165</v>
      </c>
      <c r="Z7" t="s">
        <v>166</v>
      </c>
      <c r="AA7">
        <v>-8.7174565312615204</v>
      </c>
      <c r="AB7" t="s">
        <v>90</v>
      </c>
      <c r="AC7" t="s">
        <v>193</v>
      </c>
      <c r="AD7">
        <v>10.1927927390426</v>
      </c>
      <c r="AG7" t="s">
        <v>146</v>
      </c>
      <c r="AH7" t="s">
        <v>147</v>
      </c>
      <c r="AI7">
        <v>-8.0345103003265201</v>
      </c>
      <c r="AJ7" t="s">
        <v>194</v>
      </c>
      <c r="AK7" t="s">
        <v>195</v>
      </c>
      <c r="AL7">
        <v>10.364791557882899</v>
      </c>
      <c r="AO7" t="s">
        <v>175</v>
      </c>
      <c r="AP7" t="s">
        <v>176</v>
      </c>
      <c r="AQ7">
        <v>-8.8834979569674903</v>
      </c>
      <c r="AR7" t="s">
        <v>196</v>
      </c>
      <c r="AS7" t="s">
        <v>197</v>
      </c>
      <c r="AT7">
        <v>10.9620050108052</v>
      </c>
    </row>
    <row r="8" spans="1:46" x14ac:dyDescent="0.25">
      <c r="A8" s="1" t="s">
        <v>198</v>
      </c>
      <c r="B8" s="1" t="s">
        <v>199</v>
      </c>
      <c r="C8" s="2">
        <v>-8.9113091462340304</v>
      </c>
      <c r="D8" s="2" t="s">
        <v>1</v>
      </c>
      <c r="E8" s="2" t="s">
        <v>192</v>
      </c>
      <c r="F8" s="2">
        <v>9.5638160980764102</v>
      </c>
      <c r="I8" t="s">
        <v>200</v>
      </c>
      <c r="J8" t="s">
        <v>201</v>
      </c>
      <c r="K8">
        <v>-7.7363654527119499</v>
      </c>
      <c r="L8" t="s">
        <v>28</v>
      </c>
      <c r="M8" t="s">
        <v>202</v>
      </c>
      <c r="N8">
        <v>10.113187758914799</v>
      </c>
      <c r="Q8" t="s">
        <v>58</v>
      </c>
      <c r="R8" t="s">
        <v>155</v>
      </c>
      <c r="S8">
        <v>-9.1384778603521006</v>
      </c>
      <c r="T8" t="s">
        <v>163</v>
      </c>
      <c r="U8" t="s">
        <v>164</v>
      </c>
      <c r="V8">
        <v>10.9208589345501</v>
      </c>
      <c r="Y8" t="s">
        <v>203</v>
      </c>
      <c r="Z8" t="s">
        <v>204</v>
      </c>
      <c r="AA8">
        <v>-8.3152884688022404</v>
      </c>
      <c r="AB8" t="s">
        <v>72</v>
      </c>
      <c r="AC8" t="s">
        <v>205</v>
      </c>
      <c r="AD8">
        <v>9.4087996698607093</v>
      </c>
      <c r="AG8" t="s">
        <v>71</v>
      </c>
      <c r="AH8" t="s">
        <v>206</v>
      </c>
      <c r="AI8">
        <v>-8.0302971222020307</v>
      </c>
      <c r="AJ8" t="s">
        <v>163</v>
      </c>
      <c r="AK8" t="s">
        <v>164</v>
      </c>
      <c r="AL8">
        <v>10.259168596906999</v>
      </c>
      <c r="AO8" t="s">
        <v>125</v>
      </c>
      <c r="AP8" t="s">
        <v>126</v>
      </c>
      <c r="AQ8">
        <v>-8.7743174886395998</v>
      </c>
      <c r="AR8" t="s">
        <v>163</v>
      </c>
      <c r="AS8" t="s">
        <v>164</v>
      </c>
      <c r="AT8">
        <v>10.9209146857783</v>
      </c>
    </row>
    <row r="9" spans="1:46" x14ac:dyDescent="0.25">
      <c r="A9" s="1" t="s">
        <v>207</v>
      </c>
      <c r="B9" s="1" t="s">
        <v>208</v>
      </c>
      <c r="C9" s="2">
        <v>-8.8623171859545309</v>
      </c>
      <c r="D9" s="3" t="s">
        <v>2</v>
      </c>
      <c r="E9" s="3" t="s">
        <v>209</v>
      </c>
      <c r="F9" s="2">
        <v>9.3584067820953099</v>
      </c>
      <c r="I9" t="s">
        <v>210</v>
      </c>
      <c r="J9" t="s">
        <v>211</v>
      </c>
      <c r="K9">
        <v>-7.5367777385179897</v>
      </c>
      <c r="L9" t="s">
        <v>23</v>
      </c>
      <c r="M9" t="s">
        <v>160</v>
      </c>
      <c r="N9">
        <v>10.112679099236001</v>
      </c>
      <c r="Q9" t="s">
        <v>212</v>
      </c>
      <c r="R9" t="s">
        <v>213</v>
      </c>
      <c r="S9">
        <v>-8.9257308952250405</v>
      </c>
      <c r="T9" t="s">
        <v>53</v>
      </c>
      <c r="U9" t="s">
        <v>168</v>
      </c>
      <c r="V9">
        <v>10.5899927074522</v>
      </c>
      <c r="Y9" t="s">
        <v>215</v>
      </c>
      <c r="Z9" t="s">
        <v>216</v>
      </c>
      <c r="AA9">
        <v>-8.2974980745970495</v>
      </c>
      <c r="AB9" t="s">
        <v>113</v>
      </c>
      <c r="AC9" t="s">
        <v>217</v>
      </c>
      <c r="AD9">
        <v>9.3691040448932004</v>
      </c>
      <c r="AG9" t="s">
        <v>97</v>
      </c>
      <c r="AH9" t="s">
        <v>129</v>
      </c>
      <c r="AI9">
        <v>-7.8465832006186602</v>
      </c>
      <c r="AJ9" t="s">
        <v>218</v>
      </c>
      <c r="AK9" t="s">
        <v>219</v>
      </c>
      <c r="AL9">
        <v>9.73447847533801</v>
      </c>
      <c r="AO9" t="s">
        <v>220</v>
      </c>
      <c r="AP9" t="s">
        <v>221</v>
      </c>
      <c r="AQ9">
        <v>-8.7154426505392895</v>
      </c>
      <c r="AR9" t="s">
        <v>53</v>
      </c>
      <c r="AS9" t="s">
        <v>168</v>
      </c>
      <c r="AT9">
        <v>10.589995157905999</v>
      </c>
    </row>
    <row r="10" spans="1:46" x14ac:dyDescent="0.25">
      <c r="A10" s="1" t="s">
        <v>222</v>
      </c>
      <c r="B10" s="1" t="s">
        <v>223</v>
      </c>
      <c r="C10" s="2">
        <v>-8.76712651593704</v>
      </c>
      <c r="D10" s="2" t="s">
        <v>20</v>
      </c>
      <c r="E10" s="2" t="s">
        <v>224</v>
      </c>
      <c r="F10" s="2">
        <v>9.3520705305491294</v>
      </c>
      <c r="I10" t="s">
        <v>225</v>
      </c>
      <c r="J10" t="s">
        <v>226</v>
      </c>
      <c r="K10">
        <v>-7.5356445045234199</v>
      </c>
      <c r="L10" t="s">
        <v>30</v>
      </c>
      <c r="M10" t="s">
        <v>227</v>
      </c>
      <c r="N10">
        <v>10.025648890961101</v>
      </c>
      <c r="Q10" t="s">
        <v>188</v>
      </c>
      <c r="R10" t="s">
        <v>189</v>
      </c>
      <c r="S10">
        <v>-8.7964127327529607</v>
      </c>
      <c r="T10" t="s">
        <v>171</v>
      </c>
      <c r="U10" t="s">
        <v>172</v>
      </c>
      <c r="V10">
        <v>10.4843406383758</v>
      </c>
      <c r="Y10" t="s">
        <v>188</v>
      </c>
      <c r="Z10" t="s">
        <v>189</v>
      </c>
      <c r="AA10">
        <v>-8.2306919973657209</v>
      </c>
      <c r="AB10" t="s">
        <v>46</v>
      </c>
      <c r="AC10" t="s">
        <v>228</v>
      </c>
      <c r="AD10">
        <v>9.0689669999302698</v>
      </c>
      <c r="AG10" t="s">
        <v>76</v>
      </c>
      <c r="AH10" t="s">
        <v>229</v>
      </c>
      <c r="AI10">
        <v>-7.5170649939090399</v>
      </c>
      <c r="AJ10" t="s">
        <v>102</v>
      </c>
      <c r="AK10" t="s">
        <v>230</v>
      </c>
      <c r="AL10">
        <v>9.6355221279933492</v>
      </c>
      <c r="AO10" t="s">
        <v>203</v>
      </c>
      <c r="AP10" t="s">
        <v>204</v>
      </c>
      <c r="AQ10">
        <v>-8.5740939949824604</v>
      </c>
      <c r="AR10" t="s">
        <v>127</v>
      </c>
      <c r="AS10" t="s">
        <v>128</v>
      </c>
      <c r="AT10">
        <v>10.4835107570714</v>
      </c>
    </row>
    <row r="11" spans="1:46" x14ac:dyDescent="0.25">
      <c r="A11" s="1" t="s">
        <v>102</v>
      </c>
      <c r="B11" s="1" t="s">
        <v>230</v>
      </c>
      <c r="C11" s="2">
        <v>-8.7555987123125103</v>
      </c>
      <c r="D11" s="2" t="s">
        <v>28</v>
      </c>
      <c r="E11" s="2" t="s">
        <v>202</v>
      </c>
      <c r="F11" s="2">
        <v>9.3099879838619604</v>
      </c>
      <c r="I11" t="s">
        <v>231</v>
      </c>
      <c r="J11" t="s">
        <v>232</v>
      </c>
      <c r="K11">
        <v>-3.66389099874878</v>
      </c>
      <c r="L11" t="s">
        <v>138</v>
      </c>
      <c r="M11" t="s">
        <v>139</v>
      </c>
      <c r="N11">
        <v>10.0016997459874</v>
      </c>
      <c r="Q11" t="s">
        <v>138</v>
      </c>
      <c r="R11" t="s">
        <v>139</v>
      </c>
      <c r="S11">
        <v>-8.5652002100776699</v>
      </c>
      <c r="T11" t="s">
        <v>194</v>
      </c>
      <c r="U11" t="s">
        <v>195</v>
      </c>
      <c r="V11">
        <v>10.435759071809599</v>
      </c>
      <c r="Y11" t="s">
        <v>234</v>
      </c>
      <c r="Z11" t="s">
        <v>235</v>
      </c>
      <c r="AA11">
        <v>-8.1153036650490193</v>
      </c>
      <c r="AB11" t="s">
        <v>236</v>
      </c>
      <c r="AC11" t="s">
        <v>237</v>
      </c>
      <c r="AD11">
        <v>8.4375735135096992</v>
      </c>
      <c r="AG11" t="s">
        <v>42</v>
      </c>
      <c r="AH11" t="s">
        <v>238</v>
      </c>
      <c r="AI11">
        <v>-7.4563456828702499</v>
      </c>
      <c r="AJ11" t="s">
        <v>239</v>
      </c>
      <c r="AK11" t="s">
        <v>240</v>
      </c>
      <c r="AL11">
        <v>9.6232271800470794</v>
      </c>
      <c r="AO11" t="s">
        <v>241</v>
      </c>
      <c r="AP11" t="s">
        <v>242</v>
      </c>
      <c r="AQ11">
        <v>-8.4630763598470899</v>
      </c>
      <c r="AR11" t="s">
        <v>70</v>
      </c>
      <c r="AS11" t="s">
        <v>243</v>
      </c>
      <c r="AT11">
        <v>10.3860307240643</v>
      </c>
    </row>
    <row r="12" spans="1:46" x14ac:dyDescent="0.25">
      <c r="A12" s="1" t="s">
        <v>245</v>
      </c>
      <c r="B12" s="1" t="s">
        <v>246</v>
      </c>
      <c r="C12" s="2">
        <v>-8.5429912928812293</v>
      </c>
      <c r="D12" s="2" t="s">
        <v>49</v>
      </c>
      <c r="E12" s="2" t="s">
        <v>214</v>
      </c>
      <c r="F12" s="2">
        <v>9.1620335189518904</v>
      </c>
      <c r="I12" t="s">
        <v>247</v>
      </c>
      <c r="J12" t="s">
        <v>248</v>
      </c>
      <c r="K12">
        <v>-3.3701694306299901</v>
      </c>
      <c r="L12" t="s">
        <v>249</v>
      </c>
      <c r="M12" t="s">
        <v>250</v>
      </c>
      <c r="N12">
        <v>9.9307054040830192</v>
      </c>
      <c r="Q12" t="s">
        <v>169</v>
      </c>
      <c r="R12" t="s">
        <v>170</v>
      </c>
      <c r="S12">
        <v>-8.3718688627306506</v>
      </c>
      <c r="T12" t="s">
        <v>102</v>
      </c>
      <c r="U12" t="s">
        <v>230</v>
      </c>
      <c r="V12">
        <v>10.422292089294899</v>
      </c>
      <c r="Y12" t="s">
        <v>252</v>
      </c>
      <c r="Z12" t="s">
        <v>253</v>
      </c>
      <c r="AA12">
        <v>-7.9044047581048504</v>
      </c>
      <c r="AB12" t="s">
        <v>99</v>
      </c>
      <c r="AC12" t="s">
        <v>254</v>
      </c>
      <c r="AD12">
        <v>8.3704701910312291</v>
      </c>
      <c r="AG12" t="s">
        <v>80</v>
      </c>
      <c r="AH12" t="s">
        <v>255</v>
      </c>
      <c r="AI12">
        <v>-7.3996625493262496</v>
      </c>
      <c r="AJ12" t="s">
        <v>256</v>
      </c>
      <c r="AK12" t="s">
        <v>257</v>
      </c>
      <c r="AL12">
        <v>9.53122603312368</v>
      </c>
      <c r="AO12" t="s">
        <v>161</v>
      </c>
      <c r="AP12" t="s">
        <v>162</v>
      </c>
      <c r="AQ12">
        <v>-8.3974048869422706</v>
      </c>
      <c r="AR12" t="s">
        <v>184</v>
      </c>
      <c r="AS12" t="s">
        <v>185</v>
      </c>
      <c r="AT12">
        <v>10.356094030589899</v>
      </c>
    </row>
    <row r="13" spans="1:46" x14ac:dyDescent="0.25">
      <c r="A13" s="1" t="s">
        <v>258</v>
      </c>
      <c r="B13" s="1" t="s">
        <v>259</v>
      </c>
      <c r="C13" s="2">
        <v>-8.4814811783524799</v>
      </c>
      <c r="D13" s="2" t="s">
        <v>11</v>
      </c>
      <c r="E13" s="2" t="s">
        <v>260</v>
      </c>
      <c r="F13" s="2">
        <v>8.9539318596932507</v>
      </c>
      <c r="I13" t="s">
        <v>261</v>
      </c>
      <c r="J13" t="s">
        <v>262</v>
      </c>
      <c r="K13">
        <v>-2.6166967165013899</v>
      </c>
      <c r="L13" t="s">
        <v>263</v>
      </c>
      <c r="M13" t="s">
        <v>264</v>
      </c>
      <c r="N13">
        <v>9.7676456494977693</v>
      </c>
      <c r="Q13" t="s">
        <v>265</v>
      </c>
      <c r="R13" t="s">
        <v>266</v>
      </c>
      <c r="S13">
        <v>-8.2591132828650995</v>
      </c>
      <c r="T13" t="s">
        <v>184</v>
      </c>
      <c r="U13" t="s">
        <v>185</v>
      </c>
      <c r="V13">
        <v>10.356094030589899</v>
      </c>
      <c r="Y13" t="s">
        <v>267</v>
      </c>
      <c r="Z13" t="s">
        <v>268</v>
      </c>
      <c r="AA13">
        <v>-7.8892908945600997</v>
      </c>
      <c r="AB13" t="s">
        <v>61</v>
      </c>
      <c r="AC13" t="s">
        <v>269</v>
      </c>
      <c r="AD13">
        <v>8.2966946434912607</v>
      </c>
      <c r="AG13" t="s">
        <v>270</v>
      </c>
      <c r="AH13" t="s">
        <v>271</v>
      </c>
      <c r="AI13">
        <v>-7.3339586574336604</v>
      </c>
      <c r="AJ13" t="s">
        <v>272</v>
      </c>
      <c r="AK13" t="s">
        <v>273</v>
      </c>
      <c r="AL13">
        <v>9.3542355255207799</v>
      </c>
      <c r="AO13" t="s">
        <v>234</v>
      </c>
      <c r="AP13" t="s">
        <v>235</v>
      </c>
      <c r="AQ13">
        <v>-8.3369960976063506</v>
      </c>
      <c r="AR13" t="s">
        <v>263</v>
      </c>
      <c r="AS13" t="s">
        <v>264</v>
      </c>
      <c r="AT13">
        <v>10.2025647010122</v>
      </c>
    </row>
    <row r="14" spans="1:46" x14ac:dyDescent="0.25">
      <c r="A14" s="1" t="s">
        <v>274</v>
      </c>
      <c r="B14" s="1" t="s">
        <v>275</v>
      </c>
      <c r="C14" s="2">
        <v>-8.3291101015771396</v>
      </c>
      <c r="D14" s="2" t="s">
        <v>30</v>
      </c>
      <c r="E14" s="2" t="s">
        <v>227</v>
      </c>
      <c r="F14" s="2">
        <v>8.8988866187039495</v>
      </c>
      <c r="I14" t="s">
        <v>276</v>
      </c>
      <c r="J14" t="s">
        <v>277</v>
      </c>
      <c r="K14">
        <v>-2.5327626824358802</v>
      </c>
      <c r="L14" t="s">
        <v>12</v>
      </c>
      <c r="M14" t="s">
        <v>191</v>
      </c>
      <c r="N14">
        <v>9.7119046938181306</v>
      </c>
      <c r="Q14" t="s">
        <v>182</v>
      </c>
      <c r="R14" t="s">
        <v>183</v>
      </c>
      <c r="S14">
        <v>-8.1875754716686906</v>
      </c>
      <c r="T14" t="s">
        <v>278</v>
      </c>
      <c r="U14" t="s">
        <v>279</v>
      </c>
      <c r="V14">
        <v>10.262470805964099</v>
      </c>
      <c r="Y14" t="s">
        <v>281</v>
      </c>
      <c r="Z14" t="s">
        <v>282</v>
      </c>
      <c r="AA14">
        <v>-7.85884953343096</v>
      </c>
      <c r="AB14" t="s">
        <v>146</v>
      </c>
      <c r="AC14" t="s">
        <v>147</v>
      </c>
      <c r="AD14">
        <v>8.0095193864773595</v>
      </c>
      <c r="AG14" t="s">
        <v>212</v>
      </c>
      <c r="AH14" t="s">
        <v>213</v>
      </c>
      <c r="AI14">
        <v>-7.2550798390654103</v>
      </c>
      <c r="AJ14" t="s">
        <v>66</v>
      </c>
      <c r="AK14" t="s">
        <v>167</v>
      </c>
      <c r="AL14">
        <v>9.3491098840714901</v>
      </c>
      <c r="AO14" t="s">
        <v>182</v>
      </c>
      <c r="AP14" t="s">
        <v>183</v>
      </c>
      <c r="AQ14">
        <v>-8.2552204524503505</v>
      </c>
      <c r="AR14" t="s">
        <v>90</v>
      </c>
      <c r="AS14" t="s">
        <v>193</v>
      </c>
      <c r="AT14">
        <v>10.1927927390426</v>
      </c>
    </row>
    <row r="15" spans="1:46" x14ac:dyDescent="0.25">
      <c r="A15" s="1" t="s">
        <v>283</v>
      </c>
      <c r="B15" s="1" t="s">
        <v>284</v>
      </c>
      <c r="C15" s="2">
        <v>-8.3064862699760695</v>
      </c>
      <c r="D15" s="2" t="s">
        <v>19</v>
      </c>
      <c r="E15" s="2" t="s">
        <v>285</v>
      </c>
      <c r="F15" s="2">
        <v>8.6843435702211806</v>
      </c>
      <c r="I15" t="s">
        <v>286</v>
      </c>
      <c r="J15" t="s">
        <v>287</v>
      </c>
      <c r="K15">
        <v>-2.15663858387859</v>
      </c>
      <c r="L15" t="s">
        <v>288</v>
      </c>
      <c r="M15" t="s">
        <v>289</v>
      </c>
      <c r="N15">
        <v>9.6432721507785502</v>
      </c>
      <c r="Q15" t="s">
        <v>290</v>
      </c>
      <c r="R15" t="s">
        <v>291</v>
      </c>
      <c r="S15">
        <v>-7.8603845690213401</v>
      </c>
      <c r="T15" t="s">
        <v>239</v>
      </c>
      <c r="U15" t="s">
        <v>240</v>
      </c>
      <c r="V15">
        <v>10.203068842358</v>
      </c>
      <c r="Y15" t="s">
        <v>5</v>
      </c>
      <c r="Z15" t="s">
        <v>244</v>
      </c>
      <c r="AA15">
        <v>-7.4337145362190498</v>
      </c>
      <c r="AB15" t="s">
        <v>57</v>
      </c>
      <c r="AC15" t="s">
        <v>292</v>
      </c>
      <c r="AD15">
        <v>7.8170173151721301</v>
      </c>
      <c r="AG15" t="s">
        <v>90</v>
      </c>
      <c r="AH15" t="s">
        <v>193</v>
      </c>
      <c r="AI15">
        <v>-7.1889116530715</v>
      </c>
      <c r="AJ15" t="s">
        <v>293</v>
      </c>
      <c r="AK15" t="s">
        <v>221</v>
      </c>
      <c r="AL15">
        <v>9.2548857840292804</v>
      </c>
      <c r="AO15" t="s">
        <v>294</v>
      </c>
      <c r="AP15" t="s">
        <v>295</v>
      </c>
      <c r="AQ15">
        <v>-8.1630829578561492</v>
      </c>
      <c r="AR15" t="s">
        <v>296</v>
      </c>
      <c r="AS15" t="s">
        <v>191</v>
      </c>
      <c r="AT15">
        <v>10.1331926876321</v>
      </c>
    </row>
    <row r="16" spans="1:46" x14ac:dyDescent="0.25">
      <c r="A16" s="1" t="s">
        <v>297</v>
      </c>
      <c r="B16" s="1" t="s">
        <v>298</v>
      </c>
      <c r="C16" s="2">
        <v>-8.2872823693516207</v>
      </c>
      <c r="D16" s="2" t="s">
        <v>3</v>
      </c>
      <c r="E16" s="2" t="s">
        <v>299</v>
      </c>
      <c r="F16" s="2">
        <v>8.6675770762210806</v>
      </c>
      <c r="I16" t="s">
        <v>300</v>
      </c>
      <c r="J16" t="s">
        <v>301</v>
      </c>
      <c r="K16">
        <v>-1.8959670610594701</v>
      </c>
      <c r="L16" t="s">
        <v>302</v>
      </c>
      <c r="M16" t="s">
        <v>303</v>
      </c>
      <c r="N16">
        <v>9.5804256184888494</v>
      </c>
      <c r="Q16" t="s">
        <v>304</v>
      </c>
      <c r="R16" t="s">
        <v>305</v>
      </c>
      <c r="S16">
        <v>-7.8524643596883301</v>
      </c>
      <c r="T16" t="s">
        <v>306</v>
      </c>
      <c r="U16" t="s">
        <v>307</v>
      </c>
      <c r="V16">
        <v>10.1673762221583</v>
      </c>
      <c r="Y16" t="s">
        <v>294</v>
      </c>
      <c r="Z16" t="s">
        <v>295</v>
      </c>
      <c r="AA16">
        <v>-7.3697237406335203</v>
      </c>
      <c r="AB16" t="s">
        <v>65</v>
      </c>
      <c r="AC16" t="s">
        <v>308</v>
      </c>
      <c r="AD16">
        <v>7.7716106239660396</v>
      </c>
      <c r="AG16" t="s">
        <v>98</v>
      </c>
      <c r="AH16" t="s">
        <v>309</v>
      </c>
      <c r="AI16">
        <v>-7.1071104813150399</v>
      </c>
      <c r="AJ16" t="s">
        <v>310</v>
      </c>
      <c r="AK16" t="s">
        <v>311</v>
      </c>
      <c r="AL16">
        <v>9.2342356202044495</v>
      </c>
      <c r="AO16" t="s">
        <v>215</v>
      </c>
      <c r="AP16" t="s">
        <v>216</v>
      </c>
      <c r="AQ16">
        <v>-8.0781012177180394</v>
      </c>
      <c r="AR16" t="s">
        <v>28</v>
      </c>
      <c r="AS16" t="s">
        <v>202</v>
      </c>
      <c r="AT16">
        <v>10.1179386714914</v>
      </c>
    </row>
    <row r="17" spans="1:46" x14ac:dyDescent="0.25">
      <c r="A17" s="1" t="s">
        <v>314</v>
      </c>
      <c r="B17" s="1" t="s">
        <v>315</v>
      </c>
      <c r="C17" s="2">
        <v>-8.2518434024412208</v>
      </c>
      <c r="D17" s="2" t="s">
        <v>18</v>
      </c>
      <c r="E17" s="2" t="s">
        <v>316</v>
      </c>
      <c r="F17" s="2">
        <v>8.5522043405718104</v>
      </c>
      <c r="I17" t="s">
        <v>317</v>
      </c>
      <c r="J17" t="s">
        <v>318</v>
      </c>
      <c r="K17">
        <v>-1.8593905105763699</v>
      </c>
      <c r="L17" t="s">
        <v>319</v>
      </c>
      <c r="M17" t="s">
        <v>320</v>
      </c>
      <c r="N17">
        <v>9.4928162648587193</v>
      </c>
      <c r="Q17" t="s">
        <v>252</v>
      </c>
      <c r="R17" t="s">
        <v>253</v>
      </c>
      <c r="S17">
        <v>-7.7904036854693404</v>
      </c>
      <c r="T17" t="s">
        <v>321</v>
      </c>
      <c r="U17" t="s">
        <v>322</v>
      </c>
      <c r="V17">
        <v>10.0059550062402</v>
      </c>
      <c r="Y17" t="s">
        <v>304</v>
      </c>
      <c r="Z17" t="s">
        <v>305</v>
      </c>
      <c r="AA17">
        <v>-7.3378359562546196</v>
      </c>
      <c r="AB17" t="s">
        <v>98</v>
      </c>
      <c r="AC17" t="s">
        <v>309</v>
      </c>
      <c r="AD17">
        <v>7.3640100252330196</v>
      </c>
      <c r="AG17" t="s">
        <v>236</v>
      </c>
      <c r="AH17" t="s">
        <v>237</v>
      </c>
      <c r="AI17">
        <v>-6.8126376911662501</v>
      </c>
      <c r="AJ17" t="s">
        <v>323</v>
      </c>
      <c r="AK17" t="s">
        <v>324</v>
      </c>
      <c r="AL17">
        <v>9.1909881605305692</v>
      </c>
      <c r="AO17" t="s">
        <v>178</v>
      </c>
      <c r="AP17" t="s">
        <v>179</v>
      </c>
      <c r="AQ17">
        <v>-8.0274141120930107</v>
      </c>
      <c r="AR17" t="s">
        <v>14</v>
      </c>
      <c r="AS17" t="s">
        <v>325</v>
      </c>
      <c r="AT17">
        <v>10.038474067071901</v>
      </c>
    </row>
    <row r="18" spans="1:46" x14ac:dyDescent="0.25">
      <c r="A18" s="1" t="s">
        <v>178</v>
      </c>
      <c r="B18" s="1" t="s">
        <v>179</v>
      </c>
      <c r="C18" s="2">
        <v>-8.0274141120930107</v>
      </c>
      <c r="D18" s="2" t="s">
        <v>9</v>
      </c>
      <c r="E18" s="2" t="s">
        <v>326</v>
      </c>
      <c r="F18" s="2">
        <v>8.4010866214785107</v>
      </c>
      <c r="I18" t="s">
        <v>327</v>
      </c>
      <c r="J18" t="s">
        <v>328</v>
      </c>
      <c r="K18">
        <v>-1.78096497021737</v>
      </c>
      <c r="L18" t="s">
        <v>49</v>
      </c>
      <c r="M18" t="s">
        <v>214</v>
      </c>
      <c r="N18">
        <v>9.3701968039994004</v>
      </c>
      <c r="Q18" t="s">
        <v>329</v>
      </c>
      <c r="R18" t="s">
        <v>330</v>
      </c>
      <c r="S18">
        <v>-7.7445012165312601</v>
      </c>
      <c r="T18" t="s">
        <v>81</v>
      </c>
      <c r="U18" t="s">
        <v>331</v>
      </c>
      <c r="V18">
        <v>9.8517026619284493</v>
      </c>
      <c r="Y18" t="s">
        <v>332</v>
      </c>
      <c r="Z18" t="s">
        <v>333</v>
      </c>
      <c r="AA18">
        <v>-6.8186349343175801</v>
      </c>
      <c r="AB18" t="s">
        <v>334</v>
      </c>
      <c r="AC18" t="s">
        <v>335</v>
      </c>
      <c r="AD18">
        <v>7.1833568440491202</v>
      </c>
      <c r="AG18" t="s">
        <v>113</v>
      </c>
      <c r="AH18" t="s">
        <v>217</v>
      </c>
      <c r="AI18">
        <v>-6.6692141077041898</v>
      </c>
      <c r="AJ18" t="s">
        <v>144</v>
      </c>
      <c r="AK18" t="s">
        <v>145</v>
      </c>
      <c r="AL18">
        <v>9.1475166575386098</v>
      </c>
      <c r="AO18" t="s">
        <v>200</v>
      </c>
      <c r="AP18" t="s">
        <v>201</v>
      </c>
      <c r="AQ18">
        <v>-7.7363654527119499</v>
      </c>
      <c r="AR18" t="s">
        <v>336</v>
      </c>
      <c r="AS18" t="s">
        <v>337</v>
      </c>
      <c r="AT18">
        <v>10.012575612358001</v>
      </c>
    </row>
    <row r="19" spans="1:46" x14ac:dyDescent="0.25">
      <c r="A19" s="1" t="s">
        <v>338</v>
      </c>
      <c r="B19" s="1" t="s">
        <v>339</v>
      </c>
      <c r="C19" s="2">
        <v>-7.9707735634142196</v>
      </c>
      <c r="D19" s="2" t="s">
        <v>7</v>
      </c>
      <c r="E19" s="2" t="s">
        <v>340</v>
      </c>
      <c r="F19" s="2">
        <v>8.3619786465682306</v>
      </c>
      <c r="I19" t="s">
        <v>341</v>
      </c>
      <c r="J19" t="s">
        <v>342</v>
      </c>
      <c r="K19">
        <v>-1.7673342150962701</v>
      </c>
      <c r="L19" t="s">
        <v>2</v>
      </c>
      <c r="M19" t="s">
        <v>209</v>
      </c>
      <c r="N19">
        <v>9.2207036419537793</v>
      </c>
      <c r="Q19" t="s">
        <v>107</v>
      </c>
      <c r="R19" t="s">
        <v>343</v>
      </c>
      <c r="S19">
        <v>-7.64175506930422</v>
      </c>
      <c r="T19" t="s">
        <v>218</v>
      </c>
      <c r="U19" t="s">
        <v>219</v>
      </c>
      <c r="V19">
        <v>9.8288659051253209</v>
      </c>
      <c r="Y19" t="s">
        <v>344</v>
      </c>
      <c r="Z19" t="s">
        <v>345</v>
      </c>
      <c r="AA19">
        <v>-6.7605195788013797</v>
      </c>
      <c r="AB19" t="s">
        <v>86</v>
      </c>
      <c r="AC19" t="s">
        <v>346</v>
      </c>
      <c r="AD19">
        <v>7.1370509107417996</v>
      </c>
      <c r="AG19" t="s">
        <v>59</v>
      </c>
      <c r="AH19" t="s">
        <v>347</v>
      </c>
      <c r="AI19">
        <v>-6.5819998130634696</v>
      </c>
      <c r="AJ19" t="s">
        <v>348</v>
      </c>
      <c r="AK19" t="s">
        <v>349</v>
      </c>
      <c r="AL19">
        <v>9.0343819706924897</v>
      </c>
      <c r="AO19" t="s">
        <v>252</v>
      </c>
      <c r="AP19" t="s">
        <v>253</v>
      </c>
      <c r="AQ19">
        <v>-7.6045251171523702</v>
      </c>
      <c r="AR19" t="s">
        <v>41</v>
      </c>
      <c r="AS19" t="s">
        <v>350</v>
      </c>
      <c r="AT19">
        <v>9.9975094860312606</v>
      </c>
    </row>
    <row r="20" spans="1:46" x14ac:dyDescent="0.25">
      <c r="A20" s="1" t="s">
        <v>66</v>
      </c>
      <c r="B20" s="1" t="s">
        <v>167</v>
      </c>
      <c r="C20" s="2">
        <v>-7.9267096374852297</v>
      </c>
      <c r="D20" s="2" t="s">
        <v>25</v>
      </c>
      <c r="E20" s="2" t="s">
        <v>353</v>
      </c>
      <c r="F20" s="2">
        <v>8.3370789774374394</v>
      </c>
      <c r="I20" t="s">
        <v>354</v>
      </c>
      <c r="J20" t="s">
        <v>355</v>
      </c>
      <c r="K20">
        <v>-1.61179383367822</v>
      </c>
      <c r="L20" t="s">
        <v>356</v>
      </c>
      <c r="M20" t="s">
        <v>357</v>
      </c>
      <c r="N20">
        <v>9.2005380690240397</v>
      </c>
      <c r="Q20" t="s">
        <v>76</v>
      </c>
      <c r="R20" t="s">
        <v>229</v>
      </c>
      <c r="S20">
        <v>-7.5170649939090399</v>
      </c>
      <c r="T20" t="s">
        <v>323</v>
      </c>
      <c r="U20" t="s">
        <v>324</v>
      </c>
      <c r="V20">
        <v>9.7871105597406096</v>
      </c>
      <c r="Y20" t="s">
        <v>358</v>
      </c>
      <c r="Z20" t="s">
        <v>359</v>
      </c>
      <c r="AA20">
        <v>-6.6563582156535697</v>
      </c>
      <c r="AB20" t="s">
        <v>88</v>
      </c>
      <c r="AC20" t="s">
        <v>360</v>
      </c>
      <c r="AD20">
        <v>7.1016066020446296</v>
      </c>
      <c r="AG20" t="s">
        <v>334</v>
      </c>
      <c r="AH20" t="s">
        <v>335</v>
      </c>
      <c r="AI20">
        <v>-6.3975273992271804</v>
      </c>
      <c r="AJ20" t="s">
        <v>361</v>
      </c>
      <c r="AK20" t="s">
        <v>362</v>
      </c>
      <c r="AL20">
        <v>8.8857328294427003</v>
      </c>
      <c r="AO20" t="s">
        <v>363</v>
      </c>
      <c r="AP20" t="s">
        <v>364</v>
      </c>
      <c r="AQ20">
        <v>-7.6019888638915498</v>
      </c>
      <c r="AR20" t="s">
        <v>11</v>
      </c>
      <c r="AS20" t="s">
        <v>260</v>
      </c>
      <c r="AT20">
        <v>9.9937439938817292</v>
      </c>
    </row>
    <row r="21" spans="1:46" x14ac:dyDescent="0.25">
      <c r="A21" s="1" t="s">
        <v>366</v>
      </c>
      <c r="B21" s="1" t="s">
        <v>367</v>
      </c>
      <c r="C21" s="2">
        <v>-7.91527966788796</v>
      </c>
      <c r="D21" s="2" t="s">
        <v>4</v>
      </c>
      <c r="E21" s="2" t="s">
        <v>368</v>
      </c>
      <c r="F21" s="2">
        <v>8.3303548151845597</v>
      </c>
      <c r="I21" t="s">
        <v>369</v>
      </c>
      <c r="J21" t="s">
        <v>370</v>
      </c>
      <c r="K21">
        <v>-1.5893749774335</v>
      </c>
      <c r="L21" t="s">
        <v>41</v>
      </c>
      <c r="M21" t="s">
        <v>350</v>
      </c>
      <c r="N21">
        <v>9.1347807049770609</v>
      </c>
      <c r="Q21" t="s">
        <v>371</v>
      </c>
      <c r="R21" t="s">
        <v>372</v>
      </c>
      <c r="S21">
        <v>-7.4220020356777603</v>
      </c>
      <c r="T21" t="s">
        <v>373</v>
      </c>
      <c r="U21" t="s">
        <v>374</v>
      </c>
      <c r="V21">
        <v>9.67364193385378</v>
      </c>
      <c r="Y21" t="s">
        <v>329</v>
      </c>
      <c r="Z21" t="s">
        <v>330</v>
      </c>
      <c r="AA21">
        <v>-6.5511833607222698</v>
      </c>
      <c r="AB21" t="s">
        <v>62</v>
      </c>
      <c r="AC21" t="s">
        <v>375</v>
      </c>
      <c r="AD21">
        <v>6.8789553086298998</v>
      </c>
      <c r="AG21" t="s">
        <v>161</v>
      </c>
      <c r="AH21" t="s">
        <v>162</v>
      </c>
      <c r="AI21">
        <v>-6.3123423257898503</v>
      </c>
      <c r="AJ21" t="s">
        <v>373</v>
      </c>
      <c r="AK21" t="s">
        <v>374</v>
      </c>
      <c r="AL21">
        <v>8.8489406513541002</v>
      </c>
      <c r="AO21" t="s">
        <v>376</v>
      </c>
      <c r="AP21" t="s">
        <v>377</v>
      </c>
      <c r="AQ21">
        <v>-7.6004299796546997</v>
      </c>
      <c r="AR21" t="s">
        <v>48</v>
      </c>
      <c r="AS21" t="s">
        <v>177</v>
      </c>
      <c r="AT21">
        <v>9.9670586910627499</v>
      </c>
    </row>
    <row r="22" spans="1:46" x14ac:dyDescent="0.25">
      <c r="A22" s="1" t="s">
        <v>378</v>
      </c>
      <c r="B22" s="1" t="s">
        <v>379</v>
      </c>
      <c r="C22" s="2">
        <v>-7.9042666139913003</v>
      </c>
      <c r="D22" s="2" t="s">
        <v>35</v>
      </c>
      <c r="E22" s="2" t="s">
        <v>180</v>
      </c>
      <c r="F22" s="2">
        <v>8.2144774612083005</v>
      </c>
      <c r="I22" t="s">
        <v>380</v>
      </c>
      <c r="J22" t="s">
        <v>287</v>
      </c>
      <c r="K22">
        <v>-1.4728815431373199</v>
      </c>
      <c r="L22" t="s">
        <v>26</v>
      </c>
      <c r="M22" t="s">
        <v>381</v>
      </c>
      <c r="N22">
        <v>9.0271750574844294</v>
      </c>
      <c r="Q22" t="s">
        <v>376</v>
      </c>
      <c r="R22" t="s">
        <v>377</v>
      </c>
      <c r="S22">
        <v>-7.2608556324959803</v>
      </c>
      <c r="T22" t="s">
        <v>256</v>
      </c>
      <c r="U22" t="s">
        <v>257</v>
      </c>
      <c r="V22">
        <v>9.6423150595719598</v>
      </c>
      <c r="Y22" t="s">
        <v>382</v>
      </c>
      <c r="Z22" t="s">
        <v>383</v>
      </c>
      <c r="AA22">
        <v>-6.5188910637455404</v>
      </c>
      <c r="AB22" t="s">
        <v>384</v>
      </c>
      <c r="AC22" t="s">
        <v>385</v>
      </c>
      <c r="AD22">
        <v>6.7867202125655899</v>
      </c>
      <c r="AG22" t="s">
        <v>107</v>
      </c>
      <c r="AH22" t="s">
        <v>343</v>
      </c>
      <c r="AI22">
        <v>-6.1028375176632403</v>
      </c>
      <c r="AJ22" t="s">
        <v>386</v>
      </c>
      <c r="AK22" t="s">
        <v>387</v>
      </c>
      <c r="AL22">
        <v>8.6495183673137408</v>
      </c>
      <c r="AO22" t="s">
        <v>329</v>
      </c>
      <c r="AP22" t="s">
        <v>330</v>
      </c>
      <c r="AQ22">
        <v>-7.3841312492864697</v>
      </c>
      <c r="AR22" t="s">
        <v>302</v>
      </c>
      <c r="AS22" t="s">
        <v>303</v>
      </c>
      <c r="AT22">
        <v>9.8719276789997092</v>
      </c>
    </row>
    <row r="23" spans="1:46" x14ac:dyDescent="0.25">
      <c r="A23" s="1" t="s">
        <v>200</v>
      </c>
      <c r="B23" s="1" t="s">
        <v>201</v>
      </c>
      <c r="C23" s="2">
        <v>-7.7363654527119499</v>
      </c>
      <c r="D23" s="2" t="s">
        <v>41</v>
      </c>
      <c r="E23" s="2" t="s">
        <v>350</v>
      </c>
      <c r="F23" s="2">
        <v>8.1533697196571193</v>
      </c>
      <c r="I23" t="s">
        <v>389</v>
      </c>
      <c r="J23" t="s">
        <v>390</v>
      </c>
      <c r="K23">
        <v>-1.45321671635223</v>
      </c>
      <c r="L23" t="s">
        <v>336</v>
      </c>
      <c r="M23" t="s">
        <v>337</v>
      </c>
      <c r="N23">
        <v>8.8331485341077904</v>
      </c>
      <c r="Q23" t="s">
        <v>294</v>
      </c>
      <c r="R23" t="s">
        <v>295</v>
      </c>
      <c r="S23">
        <v>-7.2439823805167602</v>
      </c>
      <c r="T23" t="s">
        <v>310</v>
      </c>
      <c r="U23" t="s">
        <v>311</v>
      </c>
      <c r="V23">
        <v>9.6019472928078695</v>
      </c>
      <c r="Y23" t="s">
        <v>391</v>
      </c>
      <c r="Z23" t="s">
        <v>392</v>
      </c>
      <c r="AA23">
        <v>-6.3522230971953304</v>
      </c>
      <c r="AB23" t="s">
        <v>393</v>
      </c>
      <c r="AC23" t="s">
        <v>394</v>
      </c>
      <c r="AD23">
        <v>6.6851797348050299</v>
      </c>
      <c r="AG23" t="s">
        <v>395</v>
      </c>
      <c r="AH23" t="s">
        <v>396</v>
      </c>
      <c r="AI23">
        <v>-5.7264055247543801</v>
      </c>
      <c r="AJ23" t="s">
        <v>274</v>
      </c>
      <c r="AK23" t="s">
        <v>275</v>
      </c>
      <c r="AL23">
        <v>8.6177480983650998</v>
      </c>
      <c r="AO23" t="s">
        <v>371</v>
      </c>
      <c r="AP23" t="s">
        <v>372</v>
      </c>
      <c r="AQ23">
        <v>-7.0406481300158301</v>
      </c>
      <c r="AR23" t="s">
        <v>57</v>
      </c>
      <c r="AS23" t="s">
        <v>292</v>
      </c>
      <c r="AT23">
        <v>9.8680096231518295</v>
      </c>
    </row>
    <row r="24" spans="1:46" x14ac:dyDescent="0.25">
      <c r="A24" s="1" t="s">
        <v>386</v>
      </c>
      <c r="B24" s="1" t="s">
        <v>387</v>
      </c>
      <c r="C24" s="2">
        <v>-7.6470222599603499</v>
      </c>
      <c r="D24" s="2" t="s">
        <v>26</v>
      </c>
      <c r="E24" s="2" t="s">
        <v>381</v>
      </c>
      <c r="F24" s="2">
        <v>8.0122097438443092</v>
      </c>
      <c r="I24" t="s">
        <v>397</v>
      </c>
      <c r="J24" t="s">
        <v>398</v>
      </c>
      <c r="K24">
        <v>-1.4471930604623899</v>
      </c>
      <c r="L24" t="s">
        <v>48</v>
      </c>
      <c r="M24" t="s">
        <v>177</v>
      </c>
      <c r="N24">
        <v>8.6594119304747394</v>
      </c>
      <c r="Q24" t="s">
        <v>215</v>
      </c>
      <c r="R24" t="s">
        <v>216</v>
      </c>
      <c r="S24">
        <v>-7.2021837480453801</v>
      </c>
      <c r="T24" t="s">
        <v>399</v>
      </c>
      <c r="U24" t="s">
        <v>400</v>
      </c>
      <c r="V24">
        <v>9.6010170655573202</v>
      </c>
      <c r="Y24" t="s">
        <v>44</v>
      </c>
      <c r="Z24" t="s">
        <v>352</v>
      </c>
      <c r="AA24">
        <v>-6.1962348576820299</v>
      </c>
      <c r="AB24" t="s">
        <v>402</v>
      </c>
      <c r="AC24" t="s">
        <v>394</v>
      </c>
      <c r="AD24">
        <v>6.6851797348050299</v>
      </c>
      <c r="AG24" t="s">
        <v>403</v>
      </c>
      <c r="AH24" t="s">
        <v>404</v>
      </c>
      <c r="AI24">
        <v>-5.6035511501984496</v>
      </c>
      <c r="AJ24" t="s">
        <v>312</v>
      </c>
      <c r="AK24" t="s">
        <v>313</v>
      </c>
      <c r="AL24">
        <v>8.5479391685690302</v>
      </c>
      <c r="AO24" t="s">
        <v>405</v>
      </c>
      <c r="AP24" t="s">
        <v>406</v>
      </c>
      <c r="AQ24">
        <v>-7.0007706354592303</v>
      </c>
      <c r="AR24" t="s">
        <v>1</v>
      </c>
      <c r="AS24" t="s">
        <v>192</v>
      </c>
      <c r="AT24">
        <v>9.8648807767697999</v>
      </c>
    </row>
    <row r="25" spans="1:46" x14ac:dyDescent="0.25">
      <c r="A25" s="1" t="s">
        <v>408</v>
      </c>
      <c r="B25" s="1" t="s">
        <v>409</v>
      </c>
      <c r="C25" s="2">
        <v>-7.3705277767657602</v>
      </c>
      <c r="D25" s="2" t="s">
        <v>29</v>
      </c>
      <c r="E25" s="2" t="s">
        <v>410</v>
      </c>
      <c r="F25" s="2">
        <v>7.9899263588559304</v>
      </c>
      <c r="I25" t="s">
        <v>411</v>
      </c>
      <c r="J25" t="s">
        <v>412</v>
      </c>
      <c r="K25">
        <v>-1.41975187065979</v>
      </c>
      <c r="L25" t="s">
        <v>9</v>
      </c>
      <c r="M25" t="s">
        <v>326</v>
      </c>
      <c r="N25">
        <v>8.5945832699727092</v>
      </c>
      <c r="Q25" t="s">
        <v>395</v>
      </c>
      <c r="R25" t="s">
        <v>396</v>
      </c>
      <c r="S25">
        <v>-6.6862209482260297</v>
      </c>
      <c r="T25" t="s">
        <v>293</v>
      </c>
      <c r="U25" t="s">
        <v>221</v>
      </c>
      <c r="V25">
        <v>9.5318405892730595</v>
      </c>
      <c r="Y25" t="s">
        <v>413</v>
      </c>
      <c r="Z25" t="s">
        <v>414</v>
      </c>
      <c r="AA25">
        <v>-6.0784384449070501</v>
      </c>
      <c r="AB25" t="s">
        <v>78</v>
      </c>
      <c r="AC25" t="s">
        <v>415</v>
      </c>
      <c r="AD25">
        <v>6.6170867584535298</v>
      </c>
      <c r="AG25" t="s">
        <v>416</v>
      </c>
      <c r="AH25" t="s">
        <v>404</v>
      </c>
      <c r="AI25">
        <v>-5.6035511501984496</v>
      </c>
      <c r="AJ25" t="s">
        <v>258</v>
      </c>
      <c r="AK25" t="s">
        <v>259</v>
      </c>
      <c r="AL25">
        <v>8.4260987055969991</v>
      </c>
      <c r="AO25" t="s">
        <v>417</v>
      </c>
      <c r="AP25" t="s">
        <v>418</v>
      </c>
      <c r="AQ25">
        <v>-6.924795340168</v>
      </c>
      <c r="AR25" t="s">
        <v>81</v>
      </c>
      <c r="AS25" t="s">
        <v>331</v>
      </c>
      <c r="AT25">
        <v>9.8517026619284493</v>
      </c>
    </row>
    <row r="26" spans="1:46" x14ac:dyDescent="0.25">
      <c r="A26" s="1" t="s">
        <v>419</v>
      </c>
      <c r="B26" s="1" t="s">
        <v>420</v>
      </c>
      <c r="C26" s="2">
        <v>-6.6817724441623199</v>
      </c>
      <c r="D26" s="2" t="s">
        <v>36</v>
      </c>
      <c r="E26" s="2" t="s">
        <v>421</v>
      </c>
      <c r="F26" s="2">
        <v>7.7207535650072501</v>
      </c>
      <c r="I26" t="s">
        <v>422</v>
      </c>
      <c r="J26" t="s">
        <v>423</v>
      </c>
      <c r="K26">
        <v>-1.406287732355</v>
      </c>
      <c r="L26" t="s">
        <v>424</v>
      </c>
      <c r="M26" t="s">
        <v>425</v>
      </c>
      <c r="N26">
        <v>8.5638761593818007</v>
      </c>
      <c r="Q26" t="s">
        <v>413</v>
      </c>
      <c r="R26" t="s">
        <v>414</v>
      </c>
      <c r="S26">
        <v>-6.6617530678296903</v>
      </c>
      <c r="T26" t="s">
        <v>426</v>
      </c>
      <c r="U26" t="s">
        <v>427</v>
      </c>
      <c r="V26">
        <v>9.5051221752335504</v>
      </c>
      <c r="Y26" t="s">
        <v>430</v>
      </c>
      <c r="Z26" t="s">
        <v>431</v>
      </c>
      <c r="AA26">
        <v>-6.0352827876554898</v>
      </c>
      <c r="AB26" t="s">
        <v>97</v>
      </c>
      <c r="AC26" t="s">
        <v>129</v>
      </c>
      <c r="AD26">
        <v>6.5165859488642601</v>
      </c>
      <c r="AG26" t="s">
        <v>85</v>
      </c>
      <c r="AH26" t="s">
        <v>432</v>
      </c>
      <c r="AI26">
        <v>-5.0358597518275499</v>
      </c>
      <c r="AJ26" t="s">
        <v>433</v>
      </c>
      <c r="AK26" t="s">
        <v>365</v>
      </c>
      <c r="AL26">
        <v>8.3700687041892792</v>
      </c>
      <c r="AO26" t="s">
        <v>434</v>
      </c>
      <c r="AP26" t="s">
        <v>435</v>
      </c>
      <c r="AQ26">
        <v>-6.8190830316739603</v>
      </c>
      <c r="AR26" t="s">
        <v>436</v>
      </c>
      <c r="AS26" t="s">
        <v>437</v>
      </c>
      <c r="AT26">
        <v>9.6927750749673791</v>
      </c>
    </row>
    <row r="27" spans="1:46" x14ac:dyDescent="0.25">
      <c r="A27" s="1" t="s">
        <v>438</v>
      </c>
      <c r="B27" s="1" t="s">
        <v>439</v>
      </c>
      <c r="C27" s="2">
        <v>-6.0376326949796697</v>
      </c>
      <c r="D27" s="2" t="s">
        <v>14</v>
      </c>
      <c r="E27" s="2" t="s">
        <v>325</v>
      </c>
      <c r="F27" s="2">
        <v>7.6981463475494802</v>
      </c>
      <c r="I27" t="s">
        <v>440</v>
      </c>
      <c r="J27" t="s">
        <v>441</v>
      </c>
      <c r="K27">
        <v>-1.34812691793943</v>
      </c>
      <c r="L27" t="s">
        <v>17</v>
      </c>
      <c r="M27" t="s">
        <v>442</v>
      </c>
      <c r="N27">
        <v>8.5532525265315105</v>
      </c>
      <c r="Q27" t="s">
        <v>332</v>
      </c>
      <c r="R27" t="s">
        <v>333</v>
      </c>
      <c r="S27">
        <v>-6.59373283654954</v>
      </c>
      <c r="T27" t="s">
        <v>72</v>
      </c>
      <c r="U27" t="s">
        <v>205</v>
      </c>
      <c r="V27">
        <v>9.4088555930404194</v>
      </c>
      <c r="Y27" t="s">
        <v>112</v>
      </c>
      <c r="Z27" t="s">
        <v>190</v>
      </c>
      <c r="AA27">
        <v>-5.7434712761434401</v>
      </c>
      <c r="AB27" t="s">
        <v>443</v>
      </c>
      <c r="AC27" t="s">
        <v>444</v>
      </c>
      <c r="AD27">
        <v>6.51269341673828</v>
      </c>
      <c r="AG27" t="s">
        <v>445</v>
      </c>
      <c r="AH27" t="s">
        <v>446</v>
      </c>
      <c r="AI27">
        <v>-4.5289583800614803</v>
      </c>
      <c r="AJ27" t="s">
        <v>158</v>
      </c>
      <c r="AK27" t="s">
        <v>159</v>
      </c>
      <c r="AL27">
        <v>8.3510182441468999</v>
      </c>
      <c r="AO27" t="s">
        <v>304</v>
      </c>
      <c r="AP27" t="s">
        <v>305</v>
      </c>
      <c r="AQ27">
        <v>-6.72947303978669</v>
      </c>
      <c r="AR27" t="s">
        <v>447</v>
      </c>
      <c r="AS27" t="s">
        <v>448</v>
      </c>
      <c r="AT27">
        <v>9.6635445796571506</v>
      </c>
    </row>
    <row r="28" spans="1:46" x14ac:dyDescent="0.25">
      <c r="A28" s="1" t="s">
        <v>449</v>
      </c>
      <c r="B28" s="1" t="s">
        <v>450</v>
      </c>
      <c r="C28" s="2">
        <v>-5.8920198514936901</v>
      </c>
      <c r="D28" s="2" t="s">
        <v>15</v>
      </c>
      <c r="E28" s="2" t="s">
        <v>451</v>
      </c>
      <c r="F28" s="2">
        <v>7.6622323148863396</v>
      </c>
      <c r="I28" t="s">
        <v>452</v>
      </c>
      <c r="J28" t="s">
        <v>453</v>
      </c>
      <c r="K28">
        <v>-1.28255568669902</v>
      </c>
      <c r="L28" t="s">
        <v>20</v>
      </c>
      <c r="M28" t="s">
        <v>224</v>
      </c>
      <c r="N28">
        <v>8.5478884544605105</v>
      </c>
      <c r="Q28" t="s">
        <v>267</v>
      </c>
      <c r="R28" t="s">
        <v>268</v>
      </c>
      <c r="S28">
        <v>-6.5466309191783703</v>
      </c>
      <c r="T28" t="s">
        <v>65</v>
      </c>
      <c r="U28" t="s">
        <v>308</v>
      </c>
      <c r="V28">
        <v>9.3219663961433792</v>
      </c>
      <c r="Y28" t="s">
        <v>63</v>
      </c>
      <c r="Z28" t="s">
        <v>454</v>
      </c>
      <c r="AA28">
        <v>-4.4852806235854601</v>
      </c>
      <c r="AB28" t="s">
        <v>91</v>
      </c>
      <c r="AC28" t="s">
        <v>455</v>
      </c>
      <c r="AD28">
        <v>6.4588694900972401</v>
      </c>
      <c r="AG28" t="s">
        <v>456</v>
      </c>
      <c r="AH28" t="s">
        <v>457</v>
      </c>
      <c r="AI28">
        <v>-4.4550878972105599</v>
      </c>
      <c r="AJ28" t="s">
        <v>220</v>
      </c>
      <c r="AK28" t="s">
        <v>221</v>
      </c>
      <c r="AL28">
        <v>8.3471882298223701</v>
      </c>
      <c r="AO28" t="s">
        <v>382</v>
      </c>
      <c r="AP28" t="s">
        <v>383</v>
      </c>
      <c r="AQ28">
        <v>-6.4793371492387202</v>
      </c>
      <c r="AR28" t="s">
        <v>37</v>
      </c>
      <c r="AS28" t="s">
        <v>130</v>
      </c>
      <c r="AT28">
        <v>9.6533278999955492</v>
      </c>
    </row>
    <row r="29" spans="1:46" x14ac:dyDescent="0.25">
      <c r="A29" s="1" t="s">
        <v>458</v>
      </c>
      <c r="B29" s="1" t="s">
        <v>459</v>
      </c>
      <c r="C29" s="2">
        <v>-4.23421869169972</v>
      </c>
      <c r="D29" s="2" t="s">
        <v>22</v>
      </c>
      <c r="E29" s="2" t="s">
        <v>460</v>
      </c>
      <c r="F29" s="2">
        <v>7.6499965590474499</v>
      </c>
      <c r="I29" t="s">
        <v>461</v>
      </c>
      <c r="J29" t="s">
        <v>462</v>
      </c>
      <c r="K29">
        <v>-1.2669882686609</v>
      </c>
      <c r="L29" t="s">
        <v>463</v>
      </c>
      <c r="M29" t="s">
        <v>464</v>
      </c>
      <c r="N29">
        <v>8.5299697847215796</v>
      </c>
      <c r="Q29" t="s">
        <v>161</v>
      </c>
      <c r="R29" t="s">
        <v>162</v>
      </c>
      <c r="S29">
        <v>-6.3288949249482798</v>
      </c>
      <c r="T29" t="s">
        <v>465</v>
      </c>
      <c r="U29" t="s">
        <v>466</v>
      </c>
      <c r="V29">
        <v>9.3091081182611308</v>
      </c>
      <c r="Y29" t="s">
        <v>467</v>
      </c>
      <c r="Z29" t="s">
        <v>468</v>
      </c>
      <c r="AA29">
        <v>-3.9936399318291098</v>
      </c>
      <c r="AB29" t="s">
        <v>111</v>
      </c>
      <c r="AC29" t="s">
        <v>469</v>
      </c>
      <c r="AD29">
        <v>5.9003136913122702</v>
      </c>
      <c r="AG29" t="s">
        <v>103</v>
      </c>
      <c r="AH29" t="s">
        <v>470</v>
      </c>
      <c r="AI29">
        <v>-4.29614439502084</v>
      </c>
      <c r="AJ29" t="s">
        <v>321</v>
      </c>
      <c r="AK29" t="s">
        <v>322</v>
      </c>
      <c r="AL29">
        <v>8.2748814973047509</v>
      </c>
      <c r="AO29" t="s">
        <v>413</v>
      </c>
      <c r="AP29" t="s">
        <v>414</v>
      </c>
      <c r="AQ29">
        <v>-6.1243206824342602</v>
      </c>
      <c r="AR29" t="s">
        <v>356</v>
      </c>
      <c r="AS29" t="s">
        <v>357</v>
      </c>
      <c r="AT29">
        <v>9.6153469089095207</v>
      </c>
    </row>
    <row r="30" spans="1:46" x14ac:dyDescent="0.25">
      <c r="A30" s="1" t="s">
        <v>471</v>
      </c>
      <c r="B30" s="1" t="s">
        <v>472</v>
      </c>
      <c r="C30" s="2">
        <v>-2.8785262520045598</v>
      </c>
      <c r="D30" s="3" t="s">
        <v>33</v>
      </c>
      <c r="E30" s="3" t="s">
        <v>473</v>
      </c>
      <c r="F30" s="2">
        <v>7.5782628284781</v>
      </c>
      <c r="I30" t="s">
        <v>474</v>
      </c>
      <c r="J30" t="s">
        <v>475</v>
      </c>
      <c r="K30">
        <v>-1.2667754196822401</v>
      </c>
      <c r="L30" t="s">
        <v>447</v>
      </c>
      <c r="M30" t="s">
        <v>448</v>
      </c>
      <c r="N30">
        <v>8.4682579181562101</v>
      </c>
      <c r="Q30" t="s">
        <v>344</v>
      </c>
      <c r="R30" t="s">
        <v>345</v>
      </c>
      <c r="S30">
        <v>-6.1967730564063901</v>
      </c>
      <c r="T30" t="s">
        <v>386</v>
      </c>
      <c r="U30" t="s">
        <v>387</v>
      </c>
      <c r="V30">
        <v>9.2940810469756396</v>
      </c>
      <c r="Y30" t="s">
        <v>476</v>
      </c>
      <c r="Z30" t="s">
        <v>477</v>
      </c>
      <c r="AA30">
        <v>-3.4946818542260498</v>
      </c>
      <c r="AB30" t="s">
        <v>81</v>
      </c>
      <c r="AC30" t="s">
        <v>331</v>
      </c>
      <c r="AD30">
        <v>5.5644993138529601</v>
      </c>
      <c r="AG30" t="s">
        <v>478</v>
      </c>
      <c r="AH30" t="s">
        <v>479</v>
      </c>
      <c r="AI30">
        <v>-4.1718430404948803</v>
      </c>
      <c r="AJ30" t="s">
        <v>338</v>
      </c>
      <c r="AK30" t="s">
        <v>339</v>
      </c>
      <c r="AL30">
        <v>8.2652875322830894</v>
      </c>
      <c r="AO30" t="s">
        <v>480</v>
      </c>
      <c r="AP30" t="s">
        <v>481</v>
      </c>
      <c r="AQ30">
        <v>-6.1213701730207601</v>
      </c>
      <c r="AR30" t="s">
        <v>393</v>
      </c>
      <c r="AS30" t="s">
        <v>394</v>
      </c>
      <c r="AT30">
        <v>9.6114474227620494</v>
      </c>
    </row>
    <row r="31" spans="1:46" x14ac:dyDescent="0.25">
      <c r="A31" s="1" t="s">
        <v>261</v>
      </c>
      <c r="B31" s="1" t="s">
        <v>262</v>
      </c>
      <c r="C31" s="2">
        <v>-2.1995405845568801</v>
      </c>
      <c r="D31" s="3" t="s">
        <v>16</v>
      </c>
      <c r="E31" s="3" t="s">
        <v>482</v>
      </c>
      <c r="F31" s="2">
        <v>7.5685978413261097</v>
      </c>
      <c r="I31" t="s">
        <v>483</v>
      </c>
      <c r="J31" t="s">
        <v>462</v>
      </c>
      <c r="K31">
        <v>-1.2410756444917099</v>
      </c>
      <c r="L31" t="s">
        <v>484</v>
      </c>
      <c r="M31" t="s">
        <v>485</v>
      </c>
      <c r="N31">
        <v>8.4130113776785596</v>
      </c>
      <c r="Q31" t="s">
        <v>486</v>
      </c>
      <c r="R31" t="s">
        <v>487</v>
      </c>
      <c r="S31">
        <v>-5.9343334597788298</v>
      </c>
      <c r="T31" t="s">
        <v>488</v>
      </c>
      <c r="U31" t="s">
        <v>489</v>
      </c>
      <c r="V31">
        <v>8.97821253900009</v>
      </c>
      <c r="Y31" t="s">
        <v>490</v>
      </c>
      <c r="Z31" t="s">
        <v>491</v>
      </c>
      <c r="AA31">
        <v>-1.51125298321603</v>
      </c>
      <c r="AB31" t="s">
        <v>247</v>
      </c>
      <c r="AC31" t="s">
        <v>248</v>
      </c>
      <c r="AD31">
        <v>4.1934461700894801</v>
      </c>
      <c r="AG31" t="s">
        <v>492</v>
      </c>
      <c r="AH31" t="s">
        <v>493</v>
      </c>
      <c r="AI31">
        <v>-4.0723412133888299</v>
      </c>
      <c r="AJ31" t="s">
        <v>125</v>
      </c>
      <c r="AK31" t="s">
        <v>126</v>
      </c>
      <c r="AL31">
        <v>8.2604427464454595</v>
      </c>
      <c r="AO31" t="s">
        <v>494</v>
      </c>
      <c r="AP31" t="s">
        <v>495</v>
      </c>
      <c r="AQ31">
        <v>-6.0890605120833596</v>
      </c>
      <c r="AR31" t="s">
        <v>402</v>
      </c>
      <c r="AS31" t="s">
        <v>394</v>
      </c>
      <c r="AT31">
        <v>9.6114474227620494</v>
      </c>
    </row>
    <row r="32" spans="1:46" x14ac:dyDescent="0.25">
      <c r="A32" s="1" t="s">
        <v>496</v>
      </c>
      <c r="B32" s="1" t="s">
        <v>497</v>
      </c>
      <c r="C32" s="2">
        <v>-1.8149041968184201</v>
      </c>
      <c r="D32" s="2" t="s">
        <v>17</v>
      </c>
      <c r="E32" s="2" t="s">
        <v>442</v>
      </c>
      <c r="F32" s="2">
        <v>7.4625297423471304</v>
      </c>
      <c r="I32" t="s">
        <v>498</v>
      </c>
      <c r="J32" t="s">
        <v>499</v>
      </c>
      <c r="K32">
        <v>-1.2371621866801701</v>
      </c>
      <c r="L32" t="s">
        <v>11</v>
      </c>
      <c r="M32" t="s">
        <v>260</v>
      </c>
      <c r="N32">
        <v>8.3331069140770602</v>
      </c>
      <c r="Q32" t="s">
        <v>500</v>
      </c>
      <c r="R32" t="s">
        <v>501</v>
      </c>
      <c r="S32">
        <v>-5.92792368855996</v>
      </c>
      <c r="T32" t="s">
        <v>502</v>
      </c>
      <c r="U32" t="s">
        <v>503</v>
      </c>
      <c r="V32">
        <v>8.9746786147895907</v>
      </c>
      <c r="Y32" t="s">
        <v>504</v>
      </c>
      <c r="Z32" t="s">
        <v>505</v>
      </c>
      <c r="AA32">
        <v>-1.2404266906467001</v>
      </c>
      <c r="AB32" t="s">
        <v>506</v>
      </c>
      <c r="AC32" t="s">
        <v>507</v>
      </c>
      <c r="AD32">
        <v>3.97060193023133</v>
      </c>
      <c r="AG32" t="s">
        <v>508</v>
      </c>
      <c r="AH32" t="s">
        <v>509</v>
      </c>
      <c r="AI32">
        <v>-3.9222515046002902</v>
      </c>
      <c r="AJ32" t="s">
        <v>510</v>
      </c>
      <c r="AK32" t="s">
        <v>511</v>
      </c>
      <c r="AL32">
        <v>8.2566541906665805</v>
      </c>
      <c r="AO32" t="s">
        <v>512</v>
      </c>
      <c r="AP32" t="s">
        <v>513</v>
      </c>
      <c r="AQ32">
        <v>-6.08808120703572</v>
      </c>
      <c r="AR32" t="s">
        <v>288</v>
      </c>
      <c r="AS32" t="s">
        <v>289</v>
      </c>
      <c r="AT32">
        <v>9.4324154185965607</v>
      </c>
    </row>
    <row r="33" spans="1:46" x14ac:dyDescent="0.25">
      <c r="A33" s="1" t="s">
        <v>514</v>
      </c>
      <c r="B33" s="1" t="s">
        <v>515</v>
      </c>
      <c r="C33" s="2">
        <v>-1.59987264133775</v>
      </c>
      <c r="D33" s="2" t="s">
        <v>40</v>
      </c>
      <c r="E33" s="2" t="s">
        <v>516</v>
      </c>
      <c r="F33" s="2">
        <v>7.1688659627808002</v>
      </c>
      <c r="I33" t="s">
        <v>517</v>
      </c>
      <c r="J33" t="s">
        <v>518</v>
      </c>
      <c r="K33">
        <v>-1.22064961871829</v>
      </c>
      <c r="L33" t="s">
        <v>519</v>
      </c>
      <c r="M33" t="s">
        <v>520</v>
      </c>
      <c r="N33">
        <v>8.3069114000060598</v>
      </c>
      <c r="Q33" t="s">
        <v>512</v>
      </c>
      <c r="R33" t="s">
        <v>513</v>
      </c>
      <c r="S33">
        <v>-5.8521668760283996</v>
      </c>
      <c r="T33" t="s">
        <v>258</v>
      </c>
      <c r="U33" t="s">
        <v>259</v>
      </c>
      <c r="V33">
        <v>8.9397441866999205</v>
      </c>
      <c r="Y33" t="s">
        <v>55</v>
      </c>
      <c r="Z33" t="s">
        <v>521</v>
      </c>
      <c r="AA33">
        <v>-1.1469217278366901</v>
      </c>
      <c r="AB33" t="s">
        <v>103</v>
      </c>
      <c r="AC33" t="s">
        <v>470</v>
      </c>
      <c r="AD33">
        <v>3.7951237502310899</v>
      </c>
      <c r="AG33" t="s">
        <v>522</v>
      </c>
      <c r="AH33" t="s">
        <v>523</v>
      </c>
      <c r="AI33">
        <v>-3.8936402013781999</v>
      </c>
      <c r="AJ33" t="s">
        <v>524</v>
      </c>
      <c r="AK33" t="s">
        <v>525</v>
      </c>
      <c r="AL33">
        <v>8.2335333743093102</v>
      </c>
      <c r="AO33" t="s">
        <v>344</v>
      </c>
      <c r="AP33" t="s">
        <v>345</v>
      </c>
      <c r="AQ33">
        <v>-5.6830386272430697</v>
      </c>
      <c r="AR33" t="s">
        <v>72</v>
      </c>
      <c r="AS33" t="s">
        <v>205</v>
      </c>
      <c r="AT33">
        <v>9.4088555930404194</v>
      </c>
    </row>
    <row r="34" spans="1:46" x14ac:dyDescent="0.25">
      <c r="A34" s="1" t="s">
        <v>526</v>
      </c>
      <c r="B34" s="1" t="s">
        <v>527</v>
      </c>
      <c r="C34" s="2">
        <v>-1.33169537261842</v>
      </c>
      <c r="D34" s="2" t="s">
        <v>38</v>
      </c>
      <c r="E34" s="2" t="s">
        <v>528</v>
      </c>
      <c r="F34" s="2">
        <v>7.0898585242090899</v>
      </c>
      <c r="I34" t="s">
        <v>529</v>
      </c>
      <c r="J34" t="s">
        <v>390</v>
      </c>
      <c r="K34">
        <v>-1.2141391049285299</v>
      </c>
      <c r="L34" t="s">
        <v>530</v>
      </c>
      <c r="M34" t="s">
        <v>531</v>
      </c>
      <c r="N34">
        <v>8.3013271783796903</v>
      </c>
      <c r="Q34" t="s">
        <v>430</v>
      </c>
      <c r="R34" t="s">
        <v>431</v>
      </c>
      <c r="S34">
        <v>-5.8183864419193396</v>
      </c>
      <c r="T34" t="s">
        <v>532</v>
      </c>
      <c r="U34" t="s">
        <v>533</v>
      </c>
      <c r="V34">
        <v>8.9204439315458206</v>
      </c>
      <c r="Y34" t="s">
        <v>114</v>
      </c>
      <c r="AA34" t="s">
        <v>114</v>
      </c>
      <c r="AB34" t="s">
        <v>534</v>
      </c>
      <c r="AC34" t="s">
        <v>535</v>
      </c>
      <c r="AD34">
        <v>3.2136952137457802</v>
      </c>
      <c r="AG34" t="s">
        <v>536</v>
      </c>
      <c r="AH34" t="s">
        <v>537</v>
      </c>
      <c r="AI34">
        <v>-3.8388728706645701</v>
      </c>
      <c r="AJ34" t="s">
        <v>245</v>
      </c>
      <c r="AK34" t="s">
        <v>246</v>
      </c>
      <c r="AL34">
        <v>8.2034714205489898</v>
      </c>
      <c r="AO34" t="s">
        <v>467</v>
      </c>
      <c r="AP34" t="s">
        <v>468</v>
      </c>
      <c r="AQ34">
        <v>-4.9825328710516397</v>
      </c>
      <c r="AR34" t="s">
        <v>319</v>
      </c>
      <c r="AS34" t="s">
        <v>320</v>
      </c>
      <c r="AT34">
        <v>9.3532738236461608</v>
      </c>
    </row>
    <row r="35" spans="1:46" x14ac:dyDescent="0.25">
      <c r="A35" s="2"/>
      <c r="B35" s="2"/>
      <c r="C35" s="2"/>
      <c r="D35" s="2" t="s">
        <v>32</v>
      </c>
      <c r="E35" s="2" t="s">
        <v>538</v>
      </c>
      <c r="F35" s="2">
        <v>6.8539969747256198</v>
      </c>
      <c r="I35" t="s">
        <v>539</v>
      </c>
      <c r="J35" t="s">
        <v>540</v>
      </c>
      <c r="K35">
        <v>-1.2124509463097499</v>
      </c>
      <c r="L35" t="s">
        <v>541</v>
      </c>
      <c r="M35" t="s">
        <v>542</v>
      </c>
      <c r="N35">
        <v>8.2544830362729105</v>
      </c>
      <c r="Q35" t="s">
        <v>95</v>
      </c>
      <c r="R35" t="s">
        <v>543</v>
      </c>
      <c r="S35">
        <v>-5.7785862628603901</v>
      </c>
      <c r="T35" t="s">
        <v>544</v>
      </c>
      <c r="U35" t="s">
        <v>545</v>
      </c>
      <c r="V35">
        <v>8.8738400349972597</v>
      </c>
      <c r="Y35" t="s">
        <v>114</v>
      </c>
      <c r="AA35" t="s">
        <v>114</v>
      </c>
      <c r="AB35" t="s">
        <v>546</v>
      </c>
      <c r="AC35" t="s">
        <v>547</v>
      </c>
      <c r="AD35">
        <v>2.7588716462390801</v>
      </c>
      <c r="AG35" t="s">
        <v>548</v>
      </c>
      <c r="AH35" t="s">
        <v>549</v>
      </c>
      <c r="AI35">
        <v>-3.7878039059229698</v>
      </c>
      <c r="AJ35" t="s">
        <v>550</v>
      </c>
      <c r="AK35" t="s">
        <v>551</v>
      </c>
      <c r="AL35">
        <v>8.1322752279550006</v>
      </c>
      <c r="AO35" t="s">
        <v>476</v>
      </c>
      <c r="AP35" t="s">
        <v>477</v>
      </c>
      <c r="AQ35">
        <v>-4.1597433673419202</v>
      </c>
      <c r="AR35" t="s">
        <v>218</v>
      </c>
      <c r="AS35" t="s">
        <v>219</v>
      </c>
      <c r="AT35">
        <v>9.3377849365000891</v>
      </c>
    </row>
    <row r="36" spans="1:46" x14ac:dyDescent="0.25">
      <c r="A36" s="2"/>
      <c r="B36" s="2"/>
      <c r="C36" s="2"/>
      <c r="D36" s="2" t="s">
        <v>8</v>
      </c>
      <c r="E36" s="2" t="s">
        <v>552</v>
      </c>
      <c r="F36" s="2">
        <v>5.9792653525523001</v>
      </c>
      <c r="I36" t="s">
        <v>109</v>
      </c>
      <c r="J36" t="s">
        <v>553</v>
      </c>
      <c r="K36">
        <v>-1.1492148795986401</v>
      </c>
      <c r="L36" t="s">
        <v>554</v>
      </c>
      <c r="M36" t="s">
        <v>555</v>
      </c>
      <c r="N36">
        <v>8.2245258016845995</v>
      </c>
      <c r="Q36" t="s">
        <v>556</v>
      </c>
      <c r="R36" t="s">
        <v>557</v>
      </c>
      <c r="S36">
        <v>-5.7748952749368598</v>
      </c>
      <c r="T36" t="s">
        <v>558</v>
      </c>
      <c r="U36" t="s">
        <v>559</v>
      </c>
      <c r="V36">
        <v>8.7700462999124795</v>
      </c>
      <c r="Y36" t="s">
        <v>114</v>
      </c>
      <c r="AA36" t="s">
        <v>114</v>
      </c>
      <c r="AB36" t="s">
        <v>560</v>
      </c>
      <c r="AC36" t="s">
        <v>561</v>
      </c>
      <c r="AD36">
        <v>2.67551115713181</v>
      </c>
      <c r="AG36" t="s">
        <v>247</v>
      </c>
      <c r="AH36" t="s">
        <v>248</v>
      </c>
      <c r="AI36">
        <v>-3.5620830497104898</v>
      </c>
      <c r="AJ36" t="s">
        <v>558</v>
      </c>
      <c r="AK36" t="s">
        <v>559</v>
      </c>
      <c r="AL36">
        <v>8.0826577316168091</v>
      </c>
      <c r="AO36" t="s">
        <v>562</v>
      </c>
      <c r="AP36" t="s">
        <v>563</v>
      </c>
      <c r="AQ36">
        <v>-3.7264650043791598</v>
      </c>
      <c r="AR36" t="s">
        <v>65</v>
      </c>
      <c r="AS36" t="s">
        <v>308</v>
      </c>
      <c r="AT36">
        <v>9.3219663961433792</v>
      </c>
    </row>
    <row r="37" spans="1:46" x14ac:dyDescent="0.25">
      <c r="A37" s="2" t="s">
        <v>114</v>
      </c>
      <c r="B37" s="2"/>
      <c r="C37" s="2" t="s">
        <v>114</v>
      </c>
      <c r="D37" s="2" t="s">
        <v>6</v>
      </c>
      <c r="E37" s="2" t="s">
        <v>564</v>
      </c>
      <c r="F37" s="2">
        <v>5.5491533114628098</v>
      </c>
      <c r="I37" t="s">
        <v>565</v>
      </c>
      <c r="J37" t="s">
        <v>566</v>
      </c>
      <c r="K37">
        <v>-1.1417412537296601</v>
      </c>
      <c r="L37" t="s">
        <v>4</v>
      </c>
      <c r="M37" t="s">
        <v>368</v>
      </c>
      <c r="N37">
        <v>8.1321325685041508</v>
      </c>
      <c r="Q37" t="s">
        <v>480</v>
      </c>
      <c r="R37" t="s">
        <v>481</v>
      </c>
      <c r="S37">
        <v>-5.3548048113735902</v>
      </c>
      <c r="T37" t="s">
        <v>567</v>
      </c>
      <c r="U37" t="s">
        <v>568</v>
      </c>
      <c r="V37">
        <v>8.7436048975005107</v>
      </c>
      <c r="Y37" t="s">
        <v>114</v>
      </c>
      <c r="AA37" t="s">
        <v>114</v>
      </c>
      <c r="AB37" t="s">
        <v>569</v>
      </c>
      <c r="AC37" t="s">
        <v>570</v>
      </c>
      <c r="AD37">
        <v>2.3018199540393498</v>
      </c>
      <c r="AG37" t="s">
        <v>571</v>
      </c>
      <c r="AH37" t="s">
        <v>572</v>
      </c>
      <c r="AI37">
        <v>-3.0931918496246702</v>
      </c>
      <c r="AJ37" t="s">
        <v>573</v>
      </c>
      <c r="AK37" t="s">
        <v>574</v>
      </c>
      <c r="AL37">
        <v>8.0706696464401002</v>
      </c>
      <c r="AO37" t="s">
        <v>575</v>
      </c>
      <c r="AP37" t="s">
        <v>576</v>
      </c>
      <c r="AQ37">
        <v>-3.4788918052506501</v>
      </c>
      <c r="AR37" t="s">
        <v>541</v>
      </c>
      <c r="AS37" t="s">
        <v>542</v>
      </c>
      <c r="AT37">
        <v>9.2570276124128394</v>
      </c>
    </row>
    <row r="38" spans="1:46" x14ac:dyDescent="0.25">
      <c r="A38" s="2" t="s">
        <v>114</v>
      </c>
      <c r="B38" s="2"/>
      <c r="C38" s="2" t="s">
        <v>114</v>
      </c>
      <c r="D38" s="2" t="s">
        <v>21</v>
      </c>
      <c r="E38" s="2" t="s">
        <v>577</v>
      </c>
      <c r="F38" s="2">
        <v>4.1051329748578604</v>
      </c>
      <c r="I38" t="s">
        <v>578</v>
      </c>
      <c r="J38" t="s">
        <v>579</v>
      </c>
      <c r="K38">
        <v>-1.1345815075721299</v>
      </c>
      <c r="L38" t="s">
        <v>14</v>
      </c>
      <c r="M38" t="s">
        <v>325</v>
      </c>
      <c r="N38">
        <v>8.1056573428906908</v>
      </c>
      <c r="Q38" t="s">
        <v>382</v>
      </c>
      <c r="R38" t="s">
        <v>383</v>
      </c>
      <c r="S38">
        <v>-5.3073190645907298</v>
      </c>
      <c r="T38" t="s">
        <v>433</v>
      </c>
      <c r="U38" t="s">
        <v>365</v>
      </c>
      <c r="V38">
        <v>8.7203306853013096</v>
      </c>
      <c r="Y38" t="s">
        <v>114</v>
      </c>
      <c r="AA38" t="s">
        <v>114</v>
      </c>
      <c r="AB38" t="s">
        <v>580</v>
      </c>
      <c r="AC38" t="s">
        <v>581</v>
      </c>
      <c r="AD38">
        <v>1.96485700540615</v>
      </c>
      <c r="AG38" t="s">
        <v>582</v>
      </c>
      <c r="AH38" t="s">
        <v>583</v>
      </c>
      <c r="AI38">
        <v>-2.8857205038004401</v>
      </c>
      <c r="AJ38" t="s">
        <v>584</v>
      </c>
      <c r="AK38" t="s">
        <v>585</v>
      </c>
      <c r="AL38">
        <v>8.0148774256290398</v>
      </c>
      <c r="AO38" t="s">
        <v>586</v>
      </c>
      <c r="AP38" t="s">
        <v>587</v>
      </c>
      <c r="AQ38">
        <v>-3.1422885078576401</v>
      </c>
      <c r="AR38" t="s">
        <v>588</v>
      </c>
      <c r="AS38" t="s">
        <v>589</v>
      </c>
      <c r="AT38">
        <v>9.2107746722066395</v>
      </c>
    </row>
    <row r="39" spans="1:46" x14ac:dyDescent="0.25">
      <c r="A39" s="2" t="s">
        <v>114</v>
      </c>
      <c r="B39" s="2"/>
      <c r="C39" s="2" t="s">
        <v>114</v>
      </c>
      <c r="D39" s="2" t="s">
        <v>24</v>
      </c>
      <c r="E39" s="2" t="s">
        <v>590</v>
      </c>
      <c r="F39" s="2">
        <v>3.8471099688443</v>
      </c>
      <c r="I39" t="s">
        <v>591</v>
      </c>
      <c r="J39" t="s">
        <v>592</v>
      </c>
      <c r="K39">
        <v>-1.1090295782229</v>
      </c>
      <c r="L39" t="s">
        <v>3</v>
      </c>
      <c r="M39" t="s">
        <v>299</v>
      </c>
      <c r="N39">
        <v>8.0579179065508093</v>
      </c>
      <c r="Q39" t="s">
        <v>445</v>
      </c>
      <c r="R39" t="s">
        <v>446</v>
      </c>
      <c r="S39">
        <v>-5.1214465279183399</v>
      </c>
      <c r="T39" t="s">
        <v>593</v>
      </c>
      <c r="U39" t="s">
        <v>594</v>
      </c>
      <c r="V39">
        <v>8.7121788529661508</v>
      </c>
      <c r="Y39" t="s">
        <v>114</v>
      </c>
      <c r="AA39" t="s">
        <v>114</v>
      </c>
      <c r="AB39" t="s">
        <v>84</v>
      </c>
      <c r="AC39" t="s">
        <v>595</v>
      </c>
      <c r="AD39">
        <v>1.8707422552958</v>
      </c>
      <c r="AG39" t="s">
        <v>596</v>
      </c>
      <c r="AH39" t="s">
        <v>597</v>
      </c>
      <c r="AI39">
        <v>-2.4527325400156799</v>
      </c>
      <c r="AJ39" t="s">
        <v>598</v>
      </c>
      <c r="AK39" t="s">
        <v>599</v>
      </c>
      <c r="AL39">
        <v>7.9998477262535497</v>
      </c>
      <c r="AO39" t="s">
        <v>600</v>
      </c>
      <c r="AP39" t="s">
        <v>601</v>
      </c>
      <c r="AQ39">
        <v>-2.45641962491927</v>
      </c>
      <c r="AR39" t="s">
        <v>12</v>
      </c>
      <c r="AS39" t="s">
        <v>191</v>
      </c>
      <c r="AT39">
        <v>9.2075869930957506</v>
      </c>
    </row>
    <row r="40" spans="1:46" x14ac:dyDescent="0.25">
      <c r="A40" s="2" t="s">
        <v>114</v>
      </c>
      <c r="B40" s="2"/>
      <c r="C40" s="2" t="s">
        <v>114</v>
      </c>
      <c r="D40" s="2" t="s">
        <v>45</v>
      </c>
      <c r="E40" s="2" t="s">
        <v>602</v>
      </c>
      <c r="F40" s="2">
        <v>3.2337475726495599</v>
      </c>
      <c r="I40" t="s">
        <v>603</v>
      </c>
      <c r="J40" t="s">
        <v>604</v>
      </c>
      <c r="K40">
        <v>-1.09378055363339</v>
      </c>
      <c r="L40" t="s">
        <v>22</v>
      </c>
      <c r="M40" t="s">
        <v>460</v>
      </c>
      <c r="N40">
        <v>8.0393546028727005</v>
      </c>
      <c r="Q40" t="s">
        <v>467</v>
      </c>
      <c r="R40" t="s">
        <v>468</v>
      </c>
      <c r="S40">
        <v>-4.8123231047562998</v>
      </c>
      <c r="T40" t="s">
        <v>510</v>
      </c>
      <c r="U40" t="s">
        <v>511</v>
      </c>
      <c r="V40">
        <v>8.6798130568648695</v>
      </c>
      <c r="Y40" t="s">
        <v>114</v>
      </c>
      <c r="AA40" t="s">
        <v>114</v>
      </c>
      <c r="AB40" t="s">
        <v>77</v>
      </c>
      <c r="AC40" t="s">
        <v>605</v>
      </c>
      <c r="AD40">
        <v>1.4320210110264</v>
      </c>
      <c r="AG40" t="s">
        <v>606</v>
      </c>
      <c r="AH40" t="s">
        <v>607</v>
      </c>
      <c r="AI40">
        <v>-2.3183553204068699</v>
      </c>
      <c r="AJ40" t="s">
        <v>203</v>
      </c>
      <c r="AK40" t="s">
        <v>204</v>
      </c>
      <c r="AL40">
        <v>7.9567690708289396</v>
      </c>
      <c r="AO40" t="s">
        <v>608</v>
      </c>
      <c r="AP40" t="s">
        <v>609</v>
      </c>
      <c r="AQ40">
        <v>-2.2141343013855601</v>
      </c>
      <c r="AR40" t="s">
        <v>2</v>
      </c>
      <c r="AS40" t="s">
        <v>209</v>
      </c>
      <c r="AT40">
        <v>9.2072991371781008</v>
      </c>
    </row>
    <row r="41" spans="1:46" x14ac:dyDescent="0.25">
      <c r="A41" s="2" t="s">
        <v>114</v>
      </c>
      <c r="B41" s="2"/>
      <c r="C41" s="2" t="s">
        <v>114</v>
      </c>
      <c r="D41" s="2" t="s">
        <v>31</v>
      </c>
      <c r="E41" s="2" t="s">
        <v>610</v>
      </c>
      <c r="F41" s="2">
        <v>3.2069335117483102</v>
      </c>
      <c r="I41" t="s">
        <v>611</v>
      </c>
      <c r="J41" t="s">
        <v>612</v>
      </c>
      <c r="K41">
        <v>-1.0652226354804899</v>
      </c>
      <c r="L41" t="s">
        <v>194</v>
      </c>
      <c r="M41" t="s">
        <v>195</v>
      </c>
      <c r="N41">
        <v>7.9636615491708804</v>
      </c>
      <c r="Q41" t="s">
        <v>492</v>
      </c>
      <c r="R41" t="s">
        <v>493</v>
      </c>
      <c r="S41">
        <v>-4.7197061327165901</v>
      </c>
      <c r="T41" t="s">
        <v>550</v>
      </c>
      <c r="U41" t="s">
        <v>551</v>
      </c>
      <c r="V41">
        <v>8.5826694978054991</v>
      </c>
      <c r="Y41" t="s">
        <v>114</v>
      </c>
      <c r="AA41" t="s">
        <v>114</v>
      </c>
      <c r="AB41" t="s">
        <v>613</v>
      </c>
      <c r="AC41" t="s">
        <v>614</v>
      </c>
      <c r="AD41">
        <v>1.42816089126149</v>
      </c>
      <c r="AG41" t="s">
        <v>286</v>
      </c>
      <c r="AH41" t="s">
        <v>287</v>
      </c>
      <c r="AI41">
        <v>-2.0843197123130599</v>
      </c>
      <c r="AJ41" t="s">
        <v>615</v>
      </c>
      <c r="AK41" t="s">
        <v>616</v>
      </c>
      <c r="AL41">
        <v>7.9552051170370799</v>
      </c>
      <c r="AO41" t="s">
        <v>617</v>
      </c>
      <c r="AP41" t="s">
        <v>618</v>
      </c>
      <c r="AQ41">
        <v>-2.1579432710061002</v>
      </c>
      <c r="AR41" t="s">
        <v>426</v>
      </c>
      <c r="AS41" t="s">
        <v>427</v>
      </c>
      <c r="AT41">
        <v>9.1957261626331803</v>
      </c>
    </row>
    <row r="42" spans="1:46" x14ac:dyDescent="0.25">
      <c r="A42" s="2" t="s">
        <v>114</v>
      </c>
      <c r="B42" s="2"/>
      <c r="C42" s="2" t="s">
        <v>114</v>
      </c>
      <c r="D42" s="2" t="s">
        <v>47</v>
      </c>
      <c r="E42" s="2" t="s">
        <v>620</v>
      </c>
      <c r="F42" s="2">
        <v>3.1350660004136199</v>
      </c>
      <c r="I42" t="s">
        <v>621</v>
      </c>
      <c r="J42" t="s">
        <v>622</v>
      </c>
      <c r="K42">
        <v>-1.04304589823774</v>
      </c>
      <c r="L42" t="s">
        <v>15</v>
      </c>
      <c r="M42" t="s">
        <v>451</v>
      </c>
      <c r="N42">
        <v>7.9430878000163396</v>
      </c>
      <c r="Q42" t="s">
        <v>623</v>
      </c>
      <c r="R42" t="s">
        <v>624</v>
      </c>
      <c r="S42">
        <v>-4.5817977476255702</v>
      </c>
      <c r="T42" t="s">
        <v>94</v>
      </c>
      <c r="U42" t="s">
        <v>619</v>
      </c>
      <c r="V42">
        <v>8.5420407160315897</v>
      </c>
      <c r="Y42" t="s">
        <v>114</v>
      </c>
      <c r="AA42" t="s">
        <v>114</v>
      </c>
      <c r="AB42" t="s">
        <v>625</v>
      </c>
      <c r="AC42" t="s">
        <v>626</v>
      </c>
      <c r="AD42">
        <v>1.2129273949405599</v>
      </c>
      <c r="AG42" t="s">
        <v>300</v>
      </c>
      <c r="AH42" t="s">
        <v>301</v>
      </c>
      <c r="AI42">
        <v>-2.0003779707140201</v>
      </c>
      <c r="AJ42" t="s">
        <v>627</v>
      </c>
      <c r="AK42" t="s">
        <v>628</v>
      </c>
      <c r="AL42">
        <v>7.9130242298729598</v>
      </c>
      <c r="AO42" t="s">
        <v>629</v>
      </c>
      <c r="AP42" t="s">
        <v>630</v>
      </c>
      <c r="AQ42">
        <v>-2.1500917201645402</v>
      </c>
      <c r="AR42" t="s">
        <v>463</v>
      </c>
      <c r="AS42" t="s">
        <v>464</v>
      </c>
      <c r="AT42">
        <v>9.1635777978363109</v>
      </c>
    </row>
    <row r="43" spans="1:46" x14ac:dyDescent="0.25">
      <c r="A43" s="2" t="s">
        <v>114</v>
      </c>
      <c r="B43" s="2"/>
      <c r="C43" s="2" t="s">
        <v>114</v>
      </c>
      <c r="D43" s="2" t="s">
        <v>13</v>
      </c>
      <c r="E43" s="2" t="s">
        <v>620</v>
      </c>
      <c r="F43" s="2">
        <v>3.1178966292644299</v>
      </c>
      <c r="I43" t="s">
        <v>631</v>
      </c>
      <c r="J43" t="s">
        <v>632</v>
      </c>
      <c r="K43">
        <v>-1.03858188025057</v>
      </c>
      <c r="L43" t="s">
        <v>18</v>
      </c>
      <c r="M43" t="s">
        <v>316</v>
      </c>
      <c r="N43">
        <v>7.9384099576561402</v>
      </c>
      <c r="Q43" t="s">
        <v>633</v>
      </c>
      <c r="R43" t="s">
        <v>634</v>
      </c>
      <c r="S43">
        <v>-3.8348483103537698</v>
      </c>
      <c r="T43" t="s">
        <v>635</v>
      </c>
      <c r="U43" t="s">
        <v>636</v>
      </c>
      <c r="V43">
        <v>8.5169041248217496</v>
      </c>
      <c r="Y43" t="s">
        <v>114</v>
      </c>
      <c r="AA43" t="s">
        <v>114</v>
      </c>
      <c r="AB43" t="s">
        <v>114</v>
      </c>
      <c r="AD43" t="s">
        <v>114</v>
      </c>
      <c r="AG43" t="s">
        <v>276</v>
      </c>
      <c r="AH43" t="s">
        <v>277</v>
      </c>
      <c r="AI43">
        <v>-1.9703206046331501</v>
      </c>
      <c r="AJ43" t="s">
        <v>567</v>
      </c>
      <c r="AK43" t="s">
        <v>568</v>
      </c>
      <c r="AL43">
        <v>7.9025991601525902</v>
      </c>
      <c r="AO43" t="s">
        <v>637</v>
      </c>
      <c r="AP43" t="s">
        <v>638</v>
      </c>
      <c r="AQ43">
        <v>-2.1030782731166502</v>
      </c>
      <c r="AR43" t="s">
        <v>46</v>
      </c>
      <c r="AS43" t="s">
        <v>228</v>
      </c>
      <c r="AT43">
        <v>9.0689668427489796</v>
      </c>
    </row>
    <row r="44" spans="1:46" x14ac:dyDescent="0.25">
      <c r="A44" s="2" t="s">
        <v>114</v>
      </c>
      <c r="B44" s="2"/>
      <c r="C44" s="2" t="s">
        <v>114</v>
      </c>
      <c r="D44" s="3" t="s">
        <v>50</v>
      </c>
      <c r="E44" s="3" t="s">
        <v>639</v>
      </c>
      <c r="F44" s="2">
        <v>3.0181175677816201</v>
      </c>
      <c r="I44" t="s">
        <v>640</v>
      </c>
      <c r="J44" t="s">
        <v>579</v>
      </c>
      <c r="K44">
        <v>-1.0261746118196999</v>
      </c>
      <c r="L44" t="s">
        <v>641</v>
      </c>
      <c r="M44" t="s">
        <v>642</v>
      </c>
      <c r="N44">
        <v>7.7480898066973998</v>
      </c>
      <c r="Q44" t="s">
        <v>548</v>
      </c>
      <c r="R44" t="s">
        <v>549</v>
      </c>
      <c r="S44">
        <v>-3.78647379392905</v>
      </c>
      <c r="T44" t="s">
        <v>297</v>
      </c>
      <c r="U44" t="s">
        <v>298</v>
      </c>
      <c r="V44">
        <v>8.4152575960926992</v>
      </c>
      <c r="Y44">
        <f>COUNTIF(Y3:Y43, "??????????????????")</f>
        <v>31</v>
      </c>
      <c r="AA44" t="s">
        <v>114</v>
      </c>
      <c r="AB44">
        <f>COUNTIF(AB3:AB43, "??????????????????")</f>
        <v>40</v>
      </c>
      <c r="AD44" t="s">
        <v>114</v>
      </c>
      <c r="AG44" t="s">
        <v>83</v>
      </c>
      <c r="AH44" t="s">
        <v>643</v>
      </c>
      <c r="AI44">
        <v>-1.9402899740516999</v>
      </c>
      <c r="AJ44" t="s">
        <v>263</v>
      </c>
      <c r="AK44" t="s">
        <v>264</v>
      </c>
      <c r="AL44">
        <v>7.8983933058523998</v>
      </c>
      <c r="AO44" t="s">
        <v>276</v>
      </c>
      <c r="AP44" t="s">
        <v>277</v>
      </c>
      <c r="AQ44">
        <v>-2.0818721928792598</v>
      </c>
      <c r="AR44" t="s">
        <v>18</v>
      </c>
      <c r="AS44" t="s">
        <v>316</v>
      </c>
      <c r="AT44">
        <v>9.0565033066826803</v>
      </c>
    </row>
    <row r="45" spans="1:46" x14ac:dyDescent="0.25">
      <c r="A45" s="2" t="s">
        <v>114</v>
      </c>
      <c r="B45" s="2"/>
      <c r="C45" s="2" t="s">
        <v>114</v>
      </c>
      <c r="D45" s="2" t="s">
        <v>27</v>
      </c>
      <c r="E45" s="2" t="s">
        <v>644</v>
      </c>
      <c r="F45" s="2">
        <v>2.3181527353629598</v>
      </c>
      <c r="I45" t="s">
        <v>645</v>
      </c>
      <c r="J45" t="s">
        <v>646</v>
      </c>
      <c r="K45">
        <v>-1.0245100165046701</v>
      </c>
      <c r="L45" t="s">
        <v>647</v>
      </c>
      <c r="M45" t="s">
        <v>648</v>
      </c>
      <c r="N45">
        <v>7.7304810966684796</v>
      </c>
      <c r="Q45" t="s">
        <v>476</v>
      </c>
      <c r="R45" t="s">
        <v>477</v>
      </c>
      <c r="S45">
        <v>-3.2821437819322199</v>
      </c>
      <c r="T45" t="s">
        <v>263</v>
      </c>
      <c r="U45" t="s">
        <v>264</v>
      </c>
      <c r="V45">
        <v>8.3333123573668697</v>
      </c>
      <c r="AG45" t="s">
        <v>649</v>
      </c>
      <c r="AH45" t="s">
        <v>650</v>
      </c>
      <c r="AI45">
        <v>-1.84236994122647</v>
      </c>
      <c r="AJ45" t="s">
        <v>651</v>
      </c>
      <c r="AK45" t="s">
        <v>652</v>
      </c>
      <c r="AL45">
        <v>7.8747445497411404</v>
      </c>
      <c r="AO45" t="s">
        <v>440</v>
      </c>
      <c r="AP45" t="s">
        <v>441</v>
      </c>
      <c r="AQ45">
        <v>-1.9816576095181899</v>
      </c>
      <c r="AR45" t="s">
        <v>653</v>
      </c>
      <c r="AS45" t="s">
        <v>654</v>
      </c>
      <c r="AT45">
        <v>9.0535559412461097</v>
      </c>
    </row>
    <row r="46" spans="1:46" x14ac:dyDescent="0.25">
      <c r="A46" s="2" t="s">
        <v>114</v>
      </c>
      <c r="B46" s="2"/>
      <c r="C46" s="2" t="s">
        <v>114</v>
      </c>
      <c r="D46" s="2" t="s">
        <v>43</v>
      </c>
      <c r="E46" s="2" t="s">
        <v>655</v>
      </c>
      <c r="F46" s="2">
        <v>2.2632227784555599</v>
      </c>
      <c r="L46" t="s">
        <v>16</v>
      </c>
      <c r="M46" t="s">
        <v>482</v>
      </c>
      <c r="N46">
        <v>7.6897760515366196</v>
      </c>
      <c r="Q46" t="s">
        <v>656</v>
      </c>
      <c r="R46" t="s">
        <v>657</v>
      </c>
      <c r="S46">
        <v>-3.0717066460166098</v>
      </c>
      <c r="T46" t="s">
        <v>366</v>
      </c>
      <c r="U46" t="s">
        <v>367</v>
      </c>
      <c r="V46">
        <v>8.1280428493263699</v>
      </c>
      <c r="AG46" t="s">
        <v>658</v>
      </c>
      <c r="AH46" t="s">
        <v>659</v>
      </c>
      <c r="AI46">
        <v>-1.5928991542201001</v>
      </c>
      <c r="AJ46" t="s">
        <v>281</v>
      </c>
      <c r="AK46" t="s">
        <v>282</v>
      </c>
      <c r="AL46">
        <v>7.85884953343096</v>
      </c>
      <c r="AO46" t="s">
        <v>286</v>
      </c>
      <c r="AP46" t="s">
        <v>287</v>
      </c>
      <c r="AQ46">
        <v>-1.70481458579685</v>
      </c>
      <c r="AR46" t="s">
        <v>660</v>
      </c>
      <c r="AS46" t="s">
        <v>661</v>
      </c>
      <c r="AT46">
        <v>8.95614507871821</v>
      </c>
    </row>
    <row r="47" spans="1:46" x14ac:dyDescent="0.25">
      <c r="A47" s="2" t="s">
        <v>114</v>
      </c>
      <c r="B47" s="2"/>
      <c r="C47" s="2" t="s">
        <v>114</v>
      </c>
      <c r="D47" s="2" t="s">
        <v>10</v>
      </c>
      <c r="E47" s="2" t="s">
        <v>662</v>
      </c>
      <c r="F47" s="2">
        <v>2.23844595714771</v>
      </c>
      <c r="L47" t="s">
        <v>663</v>
      </c>
      <c r="M47" t="s">
        <v>664</v>
      </c>
      <c r="N47">
        <v>7.6531099543631598</v>
      </c>
      <c r="Q47" t="s">
        <v>665</v>
      </c>
      <c r="R47" t="s">
        <v>666</v>
      </c>
      <c r="S47">
        <v>-3.0275513125580402</v>
      </c>
      <c r="T47" t="s">
        <v>667</v>
      </c>
      <c r="U47" t="s">
        <v>668</v>
      </c>
      <c r="V47">
        <v>8.1132539135949706</v>
      </c>
      <c r="AG47" t="s">
        <v>341</v>
      </c>
      <c r="AH47" t="s">
        <v>342</v>
      </c>
      <c r="AI47">
        <v>-1.58028762368257</v>
      </c>
      <c r="AJ47" t="s">
        <v>399</v>
      </c>
      <c r="AK47" t="s">
        <v>400</v>
      </c>
      <c r="AL47">
        <v>7.8393842962824296</v>
      </c>
      <c r="AO47" t="s">
        <v>669</v>
      </c>
      <c r="AP47" t="s">
        <v>670</v>
      </c>
      <c r="AQ47">
        <v>-1.66435763738335</v>
      </c>
      <c r="AR47" t="s">
        <v>26</v>
      </c>
      <c r="AS47" t="s">
        <v>381</v>
      </c>
      <c r="AT47">
        <v>8.9040410623002195</v>
      </c>
    </row>
    <row r="48" spans="1:46" x14ac:dyDescent="0.25">
      <c r="A48" s="2" t="s">
        <v>114</v>
      </c>
      <c r="B48" s="2"/>
      <c r="C48" s="2" t="s">
        <v>114</v>
      </c>
      <c r="D48" s="2" t="s">
        <v>34</v>
      </c>
      <c r="E48" s="2" t="s">
        <v>671</v>
      </c>
      <c r="F48" s="2">
        <v>2.1192134923032402</v>
      </c>
      <c r="L48" t="s">
        <v>672</v>
      </c>
      <c r="M48" t="s">
        <v>673</v>
      </c>
      <c r="N48">
        <v>7.6138091044069496</v>
      </c>
      <c r="Q48" t="s">
        <v>606</v>
      </c>
      <c r="R48" t="s">
        <v>607</v>
      </c>
      <c r="S48">
        <v>-2.7345594445007402</v>
      </c>
      <c r="T48" t="s">
        <v>222</v>
      </c>
      <c r="U48" t="s">
        <v>223</v>
      </c>
      <c r="V48">
        <v>8.0915700728253093</v>
      </c>
      <c r="AG48" t="s">
        <v>674</v>
      </c>
      <c r="AH48" t="s">
        <v>675</v>
      </c>
      <c r="AI48">
        <v>-1.5630765253066801</v>
      </c>
      <c r="AJ48" t="s">
        <v>676</v>
      </c>
      <c r="AK48" t="s">
        <v>677</v>
      </c>
      <c r="AL48">
        <v>7.8363157122541596</v>
      </c>
      <c r="AO48" t="s">
        <v>678</v>
      </c>
      <c r="AP48" t="s">
        <v>679</v>
      </c>
      <c r="AQ48">
        <v>-1.64935184433858</v>
      </c>
      <c r="AR48" t="s">
        <v>680</v>
      </c>
      <c r="AS48" t="s">
        <v>681</v>
      </c>
      <c r="AT48">
        <v>8.8561315507418605</v>
      </c>
    </row>
    <row r="49" spans="1:46" x14ac:dyDescent="0.25">
      <c r="A49" s="2" t="s">
        <v>114</v>
      </c>
      <c r="B49" s="2"/>
      <c r="C49" s="2" t="s">
        <v>114</v>
      </c>
      <c r="D49" s="2" t="s">
        <v>39</v>
      </c>
      <c r="E49" s="2" t="s">
        <v>682</v>
      </c>
      <c r="F49" s="2">
        <v>1.6537400517833101</v>
      </c>
      <c r="L49" t="s">
        <v>25</v>
      </c>
      <c r="M49" t="s">
        <v>353</v>
      </c>
      <c r="N49">
        <v>7.5420195861434296</v>
      </c>
      <c r="Q49" t="s">
        <v>600</v>
      </c>
      <c r="R49" t="s">
        <v>601</v>
      </c>
      <c r="S49">
        <v>-2.33506945285801</v>
      </c>
      <c r="T49" t="s">
        <v>651</v>
      </c>
      <c r="U49" t="s">
        <v>652</v>
      </c>
      <c r="V49">
        <v>8.0843650028788598</v>
      </c>
      <c r="AG49" t="s">
        <v>389</v>
      </c>
      <c r="AH49" t="s">
        <v>390</v>
      </c>
      <c r="AI49">
        <v>-1.53818842164623</v>
      </c>
      <c r="AJ49" t="s">
        <v>684</v>
      </c>
      <c r="AK49" t="s">
        <v>685</v>
      </c>
      <c r="AL49">
        <v>7.8088289678829801</v>
      </c>
      <c r="AO49" t="s">
        <v>422</v>
      </c>
      <c r="AP49" t="s">
        <v>423</v>
      </c>
      <c r="AQ49">
        <v>-1.6485310690100099</v>
      </c>
      <c r="AR49" t="s">
        <v>23</v>
      </c>
      <c r="AS49" t="s">
        <v>160</v>
      </c>
      <c r="AT49">
        <v>8.8225044429778894</v>
      </c>
    </row>
    <row r="50" spans="1:46" x14ac:dyDescent="0.25">
      <c r="A50" s="2" t="s">
        <v>114</v>
      </c>
      <c r="B50" s="2"/>
      <c r="C50" s="2" t="s">
        <v>114</v>
      </c>
      <c r="D50" s="2" t="s">
        <v>686</v>
      </c>
      <c r="E50" s="2" t="s">
        <v>687</v>
      </c>
      <c r="F50" s="2">
        <v>1.45224035352457</v>
      </c>
      <c r="L50" t="s">
        <v>7</v>
      </c>
      <c r="M50" t="s">
        <v>340</v>
      </c>
      <c r="N50">
        <v>7.4502126585959996</v>
      </c>
      <c r="Q50" t="s">
        <v>629</v>
      </c>
      <c r="R50" t="s">
        <v>630</v>
      </c>
      <c r="S50">
        <v>-1.9565925863443301</v>
      </c>
      <c r="T50" t="s">
        <v>688</v>
      </c>
      <c r="U50" t="s">
        <v>689</v>
      </c>
      <c r="V50">
        <v>8.0774591877260598</v>
      </c>
      <c r="AG50" t="s">
        <v>690</v>
      </c>
      <c r="AH50" t="s">
        <v>691</v>
      </c>
      <c r="AI50">
        <v>-1.4778855388968699</v>
      </c>
      <c r="AJ50" t="s">
        <v>692</v>
      </c>
      <c r="AK50" t="s">
        <v>693</v>
      </c>
      <c r="AL50">
        <v>7.7933852012548197</v>
      </c>
      <c r="AO50" t="s">
        <v>55</v>
      </c>
      <c r="AP50" t="s">
        <v>521</v>
      </c>
      <c r="AQ50">
        <v>-1.6104011105589999</v>
      </c>
      <c r="AR50" t="s">
        <v>17</v>
      </c>
      <c r="AS50" t="s">
        <v>442</v>
      </c>
      <c r="AT50">
        <v>8.8195971261923791</v>
      </c>
    </row>
    <row r="51" spans="1:46" x14ac:dyDescent="0.25">
      <c r="A51" s="2" t="s">
        <v>114</v>
      </c>
      <c r="B51" s="2"/>
      <c r="C51" s="2" t="s">
        <v>114</v>
      </c>
      <c r="D51" s="2" t="s">
        <v>694</v>
      </c>
      <c r="E51" s="2" t="s">
        <v>682</v>
      </c>
      <c r="F51" s="2">
        <v>1.3116796102028401</v>
      </c>
      <c r="L51" t="s">
        <v>695</v>
      </c>
      <c r="M51" t="s">
        <v>696</v>
      </c>
      <c r="N51">
        <v>7.4119656087858203</v>
      </c>
      <c r="Q51" t="s">
        <v>697</v>
      </c>
      <c r="R51" t="s">
        <v>698</v>
      </c>
      <c r="S51">
        <v>-1.8973235264047501</v>
      </c>
      <c r="T51" t="s">
        <v>158</v>
      </c>
      <c r="U51" t="s">
        <v>159</v>
      </c>
      <c r="V51">
        <v>8.0420125363028294</v>
      </c>
      <c r="AG51" t="s">
        <v>699</v>
      </c>
      <c r="AH51" t="s">
        <v>700</v>
      </c>
      <c r="AI51">
        <v>-1.47023998388028</v>
      </c>
      <c r="AJ51" t="s">
        <v>701</v>
      </c>
      <c r="AK51" t="s">
        <v>702</v>
      </c>
      <c r="AL51">
        <v>7.75167453783477</v>
      </c>
      <c r="AO51" t="s">
        <v>354</v>
      </c>
      <c r="AP51" t="s">
        <v>355</v>
      </c>
      <c r="AQ51">
        <v>-1.5594355652721501</v>
      </c>
      <c r="AR51" t="s">
        <v>19</v>
      </c>
      <c r="AS51" t="s">
        <v>285</v>
      </c>
      <c r="AT51">
        <v>8.7875255164576007</v>
      </c>
    </row>
    <row r="52" spans="1:46" x14ac:dyDescent="0.25">
      <c r="A52" s="2" t="s">
        <v>114</v>
      </c>
      <c r="B52" s="2"/>
      <c r="C52" s="2" t="s">
        <v>114</v>
      </c>
      <c r="D52" s="2" t="s">
        <v>704</v>
      </c>
      <c r="E52" s="2" t="s">
        <v>705</v>
      </c>
      <c r="F52" s="2">
        <v>1.28385312496288</v>
      </c>
      <c r="L52" t="s">
        <v>36</v>
      </c>
      <c r="M52" t="s">
        <v>421</v>
      </c>
      <c r="N52">
        <v>7.4055353654822298</v>
      </c>
      <c r="Q52" t="s">
        <v>637</v>
      </c>
      <c r="R52" t="s">
        <v>638</v>
      </c>
      <c r="S52">
        <v>-1.7149353631319499</v>
      </c>
      <c r="T52" t="s">
        <v>627</v>
      </c>
      <c r="U52" t="s">
        <v>628</v>
      </c>
      <c r="V52">
        <v>8.0374400171230498</v>
      </c>
      <c r="AG52" t="s">
        <v>411</v>
      </c>
      <c r="AH52" t="s">
        <v>412</v>
      </c>
      <c r="AI52">
        <v>-1.45372455957238</v>
      </c>
      <c r="AJ52" t="s">
        <v>408</v>
      </c>
      <c r="AK52" t="s">
        <v>409</v>
      </c>
      <c r="AL52">
        <v>7.7259290856231901</v>
      </c>
      <c r="AO52" t="s">
        <v>706</v>
      </c>
      <c r="AP52" t="s">
        <v>135</v>
      </c>
      <c r="AQ52">
        <v>-1.5295922412810099</v>
      </c>
      <c r="AR52" t="s">
        <v>96</v>
      </c>
      <c r="AS52" t="s">
        <v>707</v>
      </c>
      <c r="AT52">
        <v>8.7732427811701008</v>
      </c>
    </row>
    <row r="53" spans="1:46" x14ac:dyDescent="0.25">
      <c r="A53" s="2" t="s">
        <v>114</v>
      </c>
      <c r="B53" s="2"/>
      <c r="C53" s="2" t="s">
        <v>114</v>
      </c>
      <c r="D53" s="3" t="s">
        <v>708</v>
      </c>
      <c r="E53" s="3" t="s">
        <v>709</v>
      </c>
      <c r="F53" s="2">
        <v>1.2124946102110701</v>
      </c>
      <c r="L53" t="s">
        <v>32</v>
      </c>
      <c r="M53" t="s">
        <v>538</v>
      </c>
      <c r="N53">
        <v>7.4045549683967202</v>
      </c>
      <c r="Q53" t="s">
        <v>710</v>
      </c>
      <c r="R53" t="s">
        <v>711</v>
      </c>
      <c r="S53">
        <v>-1.7106120150110999</v>
      </c>
      <c r="T53" t="s">
        <v>584</v>
      </c>
      <c r="U53" t="s">
        <v>585</v>
      </c>
      <c r="V53">
        <v>7.9177680062676998</v>
      </c>
      <c r="AG53" t="s">
        <v>380</v>
      </c>
      <c r="AH53" t="s">
        <v>287</v>
      </c>
      <c r="AI53">
        <v>-1.4430926983422201</v>
      </c>
      <c r="AJ53" t="s">
        <v>672</v>
      </c>
      <c r="AK53" t="s">
        <v>673</v>
      </c>
      <c r="AL53">
        <v>7.6138328061044804</v>
      </c>
      <c r="AO53" t="s">
        <v>712</v>
      </c>
      <c r="AP53" t="s">
        <v>713</v>
      </c>
      <c r="AQ53">
        <v>-1.51142234989733</v>
      </c>
      <c r="AR53" t="s">
        <v>30</v>
      </c>
      <c r="AS53" t="s">
        <v>227</v>
      </c>
      <c r="AT53">
        <v>8.6933994978551308</v>
      </c>
    </row>
    <row r="54" spans="1:46" x14ac:dyDescent="0.25">
      <c r="A54" s="2" t="s">
        <v>114</v>
      </c>
      <c r="B54" s="2"/>
      <c r="C54" s="2" t="s">
        <v>114</v>
      </c>
      <c r="D54" s="2" t="s">
        <v>714</v>
      </c>
      <c r="E54" s="2" t="s">
        <v>715</v>
      </c>
      <c r="F54" s="2">
        <v>1.17718760488704</v>
      </c>
      <c r="L54" t="s">
        <v>716</v>
      </c>
      <c r="M54" t="s">
        <v>717</v>
      </c>
      <c r="N54">
        <v>7.2746647045530297</v>
      </c>
      <c r="Q54" t="s">
        <v>649</v>
      </c>
      <c r="R54" t="s">
        <v>650</v>
      </c>
      <c r="S54">
        <v>-1.6387567190774801</v>
      </c>
      <c r="T54" t="s">
        <v>615</v>
      </c>
      <c r="U54" t="s">
        <v>616</v>
      </c>
      <c r="V54">
        <v>7.8825812390061696</v>
      </c>
      <c r="AG54" t="s">
        <v>718</v>
      </c>
      <c r="AH54" t="s">
        <v>719</v>
      </c>
      <c r="AI54">
        <v>-1.40133136430338</v>
      </c>
      <c r="AJ54" t="s">
        <v>720</v>
      </c>
      <c r="AK54" t="s">
        <v>721</v>
      </c>
      <c r="AL54">
        <v>7.5834416566576204</v>
      </c>
      <c r="AO54" t="s">
        <v>722</v>
      </c>
      <c r="AP54" t="s">
        <v>655</v>
      </c>
      <c r="AQ54">
        <v>-1.42035885890638</v>
      </c>
      <c r="AR54" t="s">
        <v>100</v>
      </c>
      <c r="AS54" t="s">
        <v>723</v>
      </c>
      <c r="AT54">
        <v>8.6848792966403199</v>
      </c>
    </row>
    <row r="55" spans="1:46" x14ac:dyDescent="0.25">
      <c r="A55" s="2" t="s">
        <v>114</v>
      </c>
      <c r="B55" s="2"/>
      <c r="C55" s="2" t="s">
        <v>114</v>
      </c>
      <c r="D55" s="2" t="s">
        <v>724</v>
      </c>
      <c r="E55" s="2" t="s">
        <v>725</v>
      </c>
      <c r="F55" s="2">
        <v>1.1045705145781299</v>
      </c>
      <c r="I55" s="5"/>
      <c r="J55" s="5"/>
      <c r="L55" t="s">
        <v>29</v>
      </c>
      <c r="M55" t="s">
        <v>410</v>
      </c>
      <c r="N55">
        <v>7.1813290901144198</v>
      </c>
      <c r="Q55" t="s">
        <v>286</v>
      </c>
      <c r="R55" t="s">
        <v>287</v>
      </c>
      <c r="S55">
        <v>-1.6324957142313199</v>
      </c>
      <c r="T55" t="s">
        <v>598</v>
      </c>
      <c r="U55" t="s">
        <v>599</v>
      </c>
      <c r="V55">
        <v>7.8139459766269503</v>
      </c>
      <c r="AG55" t="s">
        <v>354</v>
      </c>
      <c r="AH55" t="s">
        <v>355</v>
      </c>
      <c r="AI55">
        <v>-1.4000799144053599</v>
      </c>
      <c r="AJ55" t="s">
        <v>726</v>
      </c>
      <c r="AK55" t="s">
        <v>727</v>
      </c>
      <c r="AL55">
        <v>7.55899649644563</v>
      </c>
      <c r="AO55" t="s">
        <v>728</v>
      </c>
      <c r="AP55" t="s">
        <v>729</v>
      </c>
      <c r="AQ55">
        <v>-1.3632255011916099</v>
      </c>
      <c r="AR55" t="s">
        <v>69</v>
      </c>
      <c r="AS55" t="s">
        <v>730</v>
      </c>
      <c r="AT55">
        <v>8.6713046698239395</v>
      </c>
    </row>
    <row r="56" spans="1:46" x14ac:dyDescent="0.25">
      <c r="A56" s="2" t="s">
        <v>114</v>
      </c>
      <c r="B56" s="2"/>
      <c r="C56" s="2" t="s">
        <v>114</v>
      </c>
      <c r="D56" s="3" t="s">
        <v>731</v>
      </c>
      <c r="E56" s="3" t="s">
        <v>732</v>
      </c>
      <c r="F56" s="2">
        <v>1.08823284770755</v>
      </c>
      <c r="I56" s="5"/>
      <c r="J56" s="5"/>
      <c r="L56" t="s">
        <v>733</v>
      </c>
      <c r="M56" t="s">
        <v>734</v>
      </c>
      <c r="N56">
        <v>7.1740593543826803</v>
      </c>
      <c r="Q56" t="s">
        <v>735</v>
      </c>
      <c r="R56" t="s">
        <v>736</v>
      </c>
      <c r="S56">
        <v>-1.5878728790435099</v>
      </c>
      <c r="T56" t="s">
        <v>314</v>
      </c>
      <c r="U56" t="s">
        <v>315</v>
      </c>
      <c r="V56">
        <v>7.7668072418894196</v>
      </c>
      <c r="AG56" t="s">
        <v>737</v>
      </c>
      <c r="AH56" t="s">
        <v>691</v>
      </c>
      <c r="AI56">
        <v>-1.39459879477476</v>
      </c>
      <c r="AJ56" t="s">
        <v>314</v>
      </c>
      <c r="AK56" t="s">
        <v>315</v>
      </c>
      <c r="AL56">
        <v>7.5457775810919303</v>
      </c>
      <c r="AO56" t="s">
        <v>738</v>
      </c>
      <c r="AP56" t="s">
        <v>739</v>
      </c>
      <c r="AQ56">
        <v>-1.3370945897701101</v>
      </c>
      <c r="AR56" t="s">
        <v>4</v>
      </c>
      <c r="AS56" t="s">
        <v>368</v>
      </c>
      <c r="AT56">
        <v>8.6436565048497709</v>
      </c>
    </row>
    <row r="57" spans="1:46" x14ac:dyDescent="0.25">
      <c r="A57" s="2" t="s">
        <v>114</v>
      </c>
      <c r="B57" s="2"/>
      <c r="C57" s="2" t="s">
        <v>114</v>
      </c>
      <c r="D57" s="2" t="s">
        <v>114</v>
      </c>
      <c r="E57" s="2"/>
      <c r="F57" s="2" t="s">
        <v>114</v>
      </c>
      <c r="I57" s="5"/>
      <c r="J57" s="5"/>
      <c r="L57" t="s">
        <v>19</v>
      </c>
      <c r="M57" t="s">
        <v>285</v>
      </c>
      <c r="N57">
        <v>7.0093102404896399</v>
      </c>
      <c r="Q57" t="s">
        <v>712</v>
      </c>
      <c r="R57" t="s">
        <v>713</v>
      </c>
      <c r="S57">
        <v>-1.5682983467134299</v>
      </c>
      <c r="T57" t="s">
        <v>408</v>
      </c>
      <c r="U57" t="s">
        <v>409</v>
      </c>
      <c r="V57">
        <v>7.7574386783586897</v>
      </c>
      <c r="AG57" t="s">
        <v>625</v>
      </c>
      <c r="AH57" t="s">
        <v>626</v>
      </c>
      <c r="AI57">
        <v>-1.3761265082049701</v>
      </c>
      <c r="AJ57" t="s">
        <v>740</v>
      </c>
      <c r="AK57" t="s">
        <v>741</v>
      </c>
      <c r="AL57">
        <v>7.5039050953854298</v>
      </c>
      <c r="AO57" t="s">
        <v>742</v>
      </c>
      <c r="AP57" t="s">
        <v>743</v>
      </c>
      <c r="AQ57">
        <v>-1.32095720005791</v>
      </c>
      <c r="AR57" t="s">
        <v>593</v>
      </c>
      <c r="AS57" t="s">
        <v>594</v>
      </c>
      <c r="AT57">
        <v>8.5382384323414993</v>
      </c>
    </row>
    <row r="58" spans="1:46" x14ac:dyDescent="0.25">
      <c r="A58" s="2">
        <v>32</v>
      </c>
      <c r="B58" s="2"/>
      <c r="C58" s="2" t="s">
        <v>114</v>
      </c>
      <c r="D58" s="2">
        <v>54</v>
      </c>
      <c r="E58" s="2"/>
      <c r="F58" s="2" t="s">
        <v>114</v>
      </c>
      <c r="I58" s="5"/>
      <c r="J58" s="5"/>
      <c r="L58" t="s">
        <v>100</v>
      </c>
      <c r="M58" t="s">
        <v>723</v>
      </c>
      <c r="N58">
        <v>6.6446854321161499</v>
      </c>
      <c r="Q58" t="s">
        <v>744</v>
      </c>
      <c r="R58" t="s">
        <v>745</v>
      </c>
      <c r="S58">
        <v>-1.56023777844094</v>
      </c>
      <c r="T58" t="s">
        <v>720</v>
      </c>
      <c r="U58" t="s">
        <v>721</v>
      </c>
      <c r="V58">
        <v>7.7329303028044496</v>
      </c>
      <c r="AG58" t="s">
        <v>109</v>
      </c>
      <c r="AH58" t="s">
        <v>553</v>
      </c>
      <c r="AI58">
        <v>-1.37181319352297</v>
      </c>
      <c r="AJ58" t="s">
        <v>297</v>
      </c>
      <c r="AK58" t="s">
        <v>298</v>
      </c>
      <c r="AL58">
        <v>7.4923467732446403</v>
      </c>
      <c r="AO58" t="s">
        <v>746</v>
      </c>
      <c r="AP58" t="s">
        <v>747</v>
      </c>
      <c r="AQ58">
        <v>-1.3117843625093299</v>
      </c>
      <c r="AR58" t="s">
        <v>61</v>
      </c>
      <c r="AS58" t="s">
        <v>269</v>
      </c>
      <c r="AT58">
        <v>8.4468832624205508</v>
      </c>
    </row>
    <row r="59" spans="1:46" x14ac:dyDescent="0.25">
      <c r="I59" s="5"/>
      <c r="J59" s="5"/>
      <c r="L59" t="s">
        <v>748</v>
      </c>
      <c r="M59" t="s">
        <v>749</v>
      </c>
      <c r="N59">
        <v>6.6185027869490698</v>
      </c>
      <c r="Q59" t="s">
        <v>750</v>
      </c>
      <c r="R59" t="s">
        <v>751</v>
      </c>
      <c r="S59">
        <v>-1.55818543815139</v>
      </c>
      <c r="T59" t="s">
        <v>752</v>
      </c>
      <c r="U59" t="s">
        <v>753</v>
      </c>
      <c r="V59">
        <v>7.7261610257918196</v>
      </c>
      <c r="AG59" t="s">
        <v>754</v>
      </c>
      <c r="AH59" t="s">
        <v>755</v>
      </c>
      <c r="AI59">
        <v>-1.3475473746795199</v>
      </c>
      <c r="AJ59" t="s">
        <v>667</v>
      </c>
      <c r="AK59" t="s">
        <v>668</v>
      </c>
      <c r="AL59">
        <v>7.4826455345927299</v>
      </c>
      <c r="AO59" t="s">
        <v>756</v>
      </c>
      <c r="AP59" t="s">
        <v>757</v>
      </c>
      <c r="AQ59">
        <v>-1.2986520427030901</v>
      </c>
      <c r="AR59" t="s">
        <v>236</v>
      </c>
      <c r="AS59" t="s">
        <v>237</v>
      </c>
      <c r="AT59">
        <v>8.4375735135096992</v>
      </c>
    </row>
    <row r="60" spans="1:46" x14ac:dyDescent="0.25">
      <c r="I60" s="5"/>
      <c r="J60" s="5"/>
      <c r="L60" t="s">
        <v>759</v>
      </c>
      <c r="M60" t="s">
        <v>760</v>
      </c>
      <c r="N60">
        <v>6.5374087214277798</v>
      </c>
      <c r="Q60" t="s">
        <v>706</v>
      </c>
      <c r="R60" t="s">
        <v>135</v>
      </c>
      <c r="S60">
        <v>-1.3844450160631101</v>
      </c>
      <c r="T60" t="s">
        <v>761</v>
      </c>
      <c r="U60" t="s">
        <v>753</v>
      </c>
      <c r="V60">
        <v>7.7261610257918196</v>
      </c>
      <c r="AG60" t="s">
        <v>762</v>
      </c>
      <c r="AH60" t="s">
        <v>763</v>
      </c>
      <c r="AI60">
        <v>-1.3404281001937699</v>
      </c>
      <c r="AJ60" t="s">
        <v>752</v>
      </c>
      <c r="AK60" t="s">
        <v>753</v>
      </c>
      <c r="AL60">
        <v>7.4754244642742398</v>
      </c>
      <c r="AO60" t="s">
        <v>764</v>
      </c>
      <c r="AP60" t="s">
        <v>765</v>
      </c>
      <c r="AQ60">
        <v>-1.29069385254137</v>
      </c>
      <c r="AR60" t="s">
        <v>766</v>
      </c>
      <c r="AS60" t="s">
        <v>767</v>
      </c>
      <c r="AT60">
        <v>8.3906474481692204</v>
      </c>
    </row>
    <row r="61" spans="1:46" x14ac:dyDescent="0.25">
      <c r="I61" s="5"/>
      <c r="J61" s="5"/>
      <c r="L61" t="s">
        <v>768</v>
      </c>
      <c r="M61" t="s">
        <v>769</v>
      </c>
      <c r="N61">
        <v>6.49967005828859</v>
      </c>
      <c r="Q61" t="s">
        <v>770</v>
      </c>
      <c r="R61" t="s">
        <v>771</v>
      </c>
      <c r="S61">
        <v>-1.3791682826759</v>
      </c>
      <c r="T61" t="s">
        <v>772</v>
      </c>
      <c r="U61" t="s">
        <v>773</v>
      </c>
      <c r="V61">
        <v>7.6868019525653501</v>
      </c>
      <c r="AG61" t="s">
        <v>774</v>
      </c>
      <c r="AH61" t="s">
        <v>775</v>
      </c>
      <c r="AI61">
        <v>-1.32865498611016</v>
      </c>
      <c r="AJ61" t="s">
        <v>761</v>
      </c>
      <c r="AK61" t="s">
        <v>753</v>
      </c>
      <c r="AL61">
        <v>7.4754244642742398</v>
      </c>
      <c r="AO61" t="s">
        <v>776</v>
      </c>
      <c r="AP61" t="s">
        <v>777</v>
      </c>
      <c r="AQ61">
        <v>-1.2718420293551</v>
      </c>
      <c r="AR61" t="s">
        <v>25</v>
      </c>
      <c r="AS61" t="s">
        <v>353</v>
      </c>
      <c r="AT61">
        <v>8.3904065664850709</v>
      </c>
    </row>
    <row r="62" spans="1:46" x14ac:dyDescent="0.25">
      <c r="I62" s="5"/>
      <c r="J62" s="5"/>
      <c r="L62" t="s">
        <v>33</v>
      </c>
      <c r="M62" t="s">
        <v>473</v>
      </c>
      <c r="N62">
        <v>6.4223274883277801</v>
      </c>
      <c r="Q62" t="s">
        <v>678</v>
      </c>
      <c r="R62" t="s">
        <v>679</v>
      </c>
      <c r="S62">
        <v>-1.3601617828436201</v>
      </c>
      <c r="T62" t="s">
        <v>91</v>
      </c>
      <c r="U62" t="s">
        <v>455</v>
      </c>
      <c r="V62">
        <v>7.6009409716566996</v>
      </c>
      <c r="AG62" t="s">
        <v>779</v>
      </c>
      <c r="AH62" t="s">
        <v>780</v>
      </c>
      <c r="AI62">
        <v>-1.2952758511120499</v>
      </c>
      <c r="AJ62" t="s">
        <v>781</v>
      </c>
      <c r="AK62" t="s">
        <v>782</v>
      </c>
      <c r="AL62">
        <v>7.4397537713552397</v>
      </c>
      <c r="AO62" t="s">
        <v>783</v>
      </c>
      <c r="AP62" t="s">
        <v>784</v>
      </c>
      <c r="AQ62">
        <v>-1.2590830582400101</v>
      </c>
      <c r="AR62" t="s">
        <v>785</v>
      </c>
      <c r="AS62" t="s">
        <v>786</v>
      </c>
      <c r="AT62">
        <v>8.3695211087539594</v>
      </c>
    </row>
    <row r="63" spans="1:46" x14ac:dyDescent="0.25">
      <c r="I63" s="5"/>
      <c r="J63" s="5"/>
      <c r="L63" t="s">
        <v>75</v>
      </c>
      <c r="M63" t="s">
        <v>181</v>
      </c>
      <c r="N63">
        <v>5.9772396895776199</v>
      </c>
      <c r="Q63" t="s">
        <v>354</v>
      </c>
      <c r="R63" t="s">
        <v>355</v>
      </c>
      <c r="S63">
        <v>-1.34772164599929</v>
      </c>
      <c r="T63" t="s">
        <v>274</v>
      </c>
      <c r="U63" t="s">
        <v>275</v>
      </c>
      <c r="V63">
        <v>7.5769914405719101</v>
      </c>
      <c r="AG63" t="s">
        <v>787</v>
      </c>
      <c r="AH63" t="s">
        <v>788</v>
      </c>
      <c r="AI63">
        <v>-1.2444810354748399</v>
      </c>
      <c r="AJ63" t="s">
        <v>378</v>
      </c>
      <c r="AK63" t="s">
        <v>379</v>
      </c>
      <c r="AL63">
        <v>7.4310714528720201</v>
      </c>
      <c r="AO63" t="s">
        <v>789</v>
      </c>
      <c r="AP63" t="s">
        <v>790</v>
      </c>
      <c r="AQ63">
        <v>-1.2205927012989699</v>
      </c>
      <c r="AR63" t="s">
        <v>9</v>
      </c>
      <c r="AS63" t="s">
        <v>326</v>
      </c>
      <c r="AT63">
        <v>8.3213063344568301</v>
      </c>
    </row>
    <row r="64" spans="1:46" x14ac:dyDescent="0.25">
      <c r="I64" s="5"/>
      <c r="J64" s="5"/>
      <c r="L64" t="s">
        <v>791</v>
      </c>
      <c r="M64" t="s">
        <v>792</v>
      </c>
      <c r="N64">
        <v>5.92615514779202</v>
      </c>
      <c r="Q64" t="s">
        <v>55</v>
      </c>
      <c r="R64" t="s">
        <v>521</v>
      </c>
      <c r="S64">
        <v>-1.33957349692574</v>
      </c>
      <c r="T64" t="s">
        <v>378</v>
      </c>
      <c r="U64" t="s">
        <v>379</v>
      </c>
      <c r="V64">
        <v>7.5522265640163004</v>
      </c>
      <c r="AG64" t="s">
        <v>793</v>
      </c>
      <c r="AH64" t="s">
        <v>794</v>
      </c>
      <c r="AI64">
        <v>-1.2389391648022701</v>
      </c>
      <c r="AJ64" t="s">
        <v>795</v>
      </c>
      <c r="AK64" t="s">
        <v>796</v>
      </c>
      <c r="AL64">
        <v>7.4158517331208396</v>
      </c>
      <c r="AO64" t="s">
        <v>797</v>
      </c>
      <c r="AP64" t="s">
        <v>798</v>
      </c>
      <c r="AQ64">
        <v>-1.17775523074852</v>
      </c>
      <c r="AR64" t="s">
        <v>716</v>
      </c>
      <c r="AS64" t="s">
        <v>717</v>
      </c>
      <c r="AT64">
        <v>8.2904948127576201</v>
      </c>
    </row>
    <row r="65" spans="4:46" ht="17.25" x14ac:dyDescent="0.25">
      <c r="D65" s="4"/>
      <c r="E65" s="4"/>
      <c r="I65" s="5"/>
      <c r="J65" s="5"/>
      <c r="L65" t="s">
        <v>6</v>
      </c>
      <c r="M65" t="s">
        <v>564</v>
      </c>
      <c r="N65">
        <v>5.8384314272467197</v>
      </c>
      <c r="Q65" t="s">
        <v>440</v>
      </c>
      <c r="R65" t="s">
        <v>441</v>
      </c>
      <c r="S65">
        <v>-1.3356293145612499</v>
      </c>
      <c r="T65" t="s">
        <v>144</v>
      </c>
      <c r="U65" t="s">
        <v>145</v>
      </c>
      <c r="V65">
        <v>7.4461693746841702</v>
      </c>
      <c r="AG65" t="s">
        <v>799</v>
      </c>
      <c r="AH65" t="s">
        <v>800</v>
      </c>
      <c r="AI65">
        <v>-1.2181639244838001</v>
      </c>
      <c r="AJ65" t="s">
        <v>283</v>
      </c>
      <c r="AK65" t="s">
        <v>284</v>
      </c>
      <c r="AL65">
        <v>7.41244908642427</v>
      </c>
      <c r="AO65" t="s">
        <v>526</v>
      </c>
      <c r="AP65" t="s">
        <v>527</v>
      </c>
      <c r="AQ65">
        <v>-1.17499590511423</v>
      </c>
      <c r="AR65" t="s">
        <v>20</v>
      </c>
      <c r="AS65" t="s">
        <v>224</v>
      </c>
      <c r="AT65">
        <v>8.1465057444001694</v>
      </c>
    </row>
    <row r="66" spans="4:46" x14ac:dyDescent="0.25">
      <c r="D66" s="6"/>
      <c r="E66" s="6"/>
      <c r="I66" s="5"/>
      <c r="J66" s="5"/>
      <c r="L66" t="s">
        <v>112</v>
      </c>
      <c r="M66" t="s">
        <v>190</v>
      </c>
      <c r="N66">
        <v>5.7434712761434401</v>
      </c>
      <c r="Q66" t="s">
        <v>762</v>
      </c>
      <c r="R66" t="s">
        <v>763</v>
      </c>
      <c r="S66">
        <v>-1.32742515666628</v>
      </c>
      <c r="T66" t="s">
        <v>73</v>
      </c>
      <c r="U66" t="s">
        <v>801</v>
      </c>
      <c r="V66">
        <v>7.3999584420018296</v>
      </c>
      <c r="AG66" t="s">
        <v>369</v>
      </c>
      <c r="AH66" t="s">
        <v>370</v>
      </c>
      <c r="AI66">
        <v>-1.2153094730018901</v>
      </c>
      <c r="AJ66" t="s">
        <v>802</v>
      </c>
      <c r="AK66" t="s">
        <v>803</v>
      </c>
      <c r="AL66">
        <v>7.2962152643242897</v>
      </c>
      <c r="AO66" t="s">
        <v>804</v>
      </c>
      <c r="AP66" t="s">
        <v>805</v>
      </c>
      <c r="AQ66">
        <v>-1.16663267656707</v>
      </c>
      <c r="AR66" t="s">
        <v>7</v>
      </c>
      <c r="AS66" t="s">
        <v>340</v>
      </c>
      <c r="AT66">
        <v>8.1096216312272205</v>
      </c>
    </row>
    <row r="67" spans="4:46" x14ac:dyDescent="0.25">
      <c r="D67" s="6"/>
      <c r="E67" s="6"/>
      <c r="I67" s="5"/>
      <c r="J67" s="5"/>
      <c r="L67" t="s">
        <v>79</v>
      </c>
      <c r="M67" t="s">
        <v>233</v>
      </c>
      <c r="N67">
        <v>5.6922066032303897</v>
      </c>
      <c r="Q67" t="s">
        <v>83</v>
      </c>
      <c r="R67" t="s">
        <v>643</v>
      </c>
      <c r="S67">
        <v>-1.2462658147438199</v>
      </c>
      <c r="T67" t="s">
        <v>802</v>
      </c>
      <c r="U67" t="s">
        <v>803</v>
      </c>
      <c r="V67">
        <v>7.3497063339509303</v>
      </c>
      <c r="AG67" t="s">
        <v>806</v>
      </c>
      <c r="AH67" t="s">
        <v>807</v>
      </c>
      <c r="AI67">
        <v>-1.1973739659040701</v>
      </c>
      <c r="AJ67" t="s">
        <v>772</v>
      </c>
      <c r="AK67" t="s">
        <v>773</v>
      </c>
      <c r="AL67">
        <v>7.2490288083889496</v>
      </c>
      <c r="AO67" t="s">
        <v>808</v>
      </c>
      <c r="AP67" t="s">
        <v>809</v>
      </c>
      <c r="AQ67">
        <v>-1.1468273639181501</v>
      </c>
      <c r="AR67" t="s">
        <v>49</v>
      </c>
      <c r="AS67" t="s">
        <v>214</v>
      </c>
      <c r="AT67">
        <v>8.0654897869923001</v>
      </c>
    </row>
    <row r="68" spans="4:46" x14ac:dyDescent="0.25">
      <c r="D68" s="6"/>
      <c r="E68" s="6"/>
      <c r="I68" s="5"/>
      <c r="J68" s="5"/>
      <c r="L68" t="s">
        <v>810</v>
      </c>
      <c r="M68" t="s">
        <v>811</v>
      </c>
      <c r="N68">
        <v>5.59486102688978</v>
      </c>
      <c r="Q68" t="s">
        <v>690</v>
      </c>
      <c r="R68" t="s">
        <v>691</v>
      </c>
      <c r="S68">
        <v>-1.20916395824084</v>
      </c>
      <c r="T68" t="s">
        <v>795</v>
      </c>
      <c r="U68" t="s">
        <v>796</v>
      </c>
      <c r="V68">
        <v>7.3356368829891601</v>
      </c>
      <c r="AG68" t="s">
        <v>812</v>
      </c>
      <c r="AH68" t="s">
        <v>813</v>
      </c>
      <c r="AI68">
        <v>-1.18957553913865</v>
      </c>
      <c r="AJ68" t="s">
        <v>207</v>
      </c>
      <c r="AK68" t="s">
        <v>208</v>
      </c>
      <c r="AL68">
        <v>7.2194512060903104</v>
      </c>
      <c r="AO68" t="s">
        <v>814</v>
      </c>
      <c r="AP68" t="s">
        <v>815</v>
      </c>
      <c r="AQ68">
        <v>-1.1466014199032999</v>
      </c>
      <c r="AR68" t="s">
        <v>85</v>
      </c>
      <c r="AS68" t="s">
        <v>432</v>
      </c>
      <c r="AT68">
        <v>8.0489737469617406</v>
      </c>
    </row>
    <row r="69" spans="4:46" x14ac:dyDescent="0.25">
      <c r="D69" s="6"/>
      <c r="E69" s="6"/>
      <c r="I69" s="5"/>
      <c r="J69" s="5"/>
      <c r="L69" t="s">
        <v>8</v>
      </c>
      <c r="M69" t="s">
        <v>552</v>
      </c>
      <c r="N69">
        <v>5.3312357035486704</v>
      </c>
      <c r="Q69" t="s">
        <v>804</v>
      </c>
      <c r="R69" t="s">
        <v>805</v>
      </c>
      <c r="S69">
        <v>-1.1887854093257899</v>
      </c>
      <c r="T69" t="s">
        <v>740</v>
      </c>
      <c r="U69" t="s">
        <v>741</v>
      </c>
      <c r="V69">
        <v>7.3159009566854696</v>
      </c>
      <c r="AG69" t="s">
        <v>770</v>
      </c>
      <c r="AH69" t="s">
        <v>771</v>
      </c>
      <c r="AI69">
        <v>-1.1868214192981501</v>
      </c>
      <c r="AJ69" t="s">
        <v>198</v>
      </c>
      <c r="AK69" t="s">
        <v>199</v>
      </c>
      <c r="AL69">
        <v>7.17319716252881</v>
      </c>
      <c r="AO69" t="s">
        <v>380</v>
      </c>
      <c r="AP69" t="s">
        <v>287</v>
      </c>
      <c r="AQ69">
        <v>-1.1395709821803299</v>
      </c>
      <c r="AR69" t="s">
        <v>194</v>
      </c>
      <c r="AS69" t="s">
        <v>195</v>
      </c>
      <c r="AT69">
        <v>8.0346290630975794</v>
      </c>
    </row>
    <row r="70" spans="4:46" x14ac:dyDescent="0.25">
      <c r="D70" s="6"/>
      <c r="E70" s="6"/>
      <c r="I70" s="5"/>
      <c r="J70" s="5"/>
      <c r="L70" t="s">
        <v>817</v>
      </c>
      <c r="M70" t="s">
        <v>818</v>
      </c>
      <c r="N70">
        <v>4.9266785142543599</v>
      </c>
      <c r="Q70" t="s">
        <v>754</v>
      </c>
      <c r="R70" t="s">
        <v>755</v>
      </c>
      <c r="S70">
        <v>-1.1807069034890301</v>
      </c>
      <c r="T70" t="s">
        <v>819</v>
      </c>
      <c r="U70" t="s">
        <v>820</v>
      </c>
      <c r="V70">
        <v>7.3154714353074803</v>
      </c>
      <c r="AG70" t="s">
        <v>821</v>
      </c>
      <c r="AH70" t="s">
        <v>822</v>
      </c>
      <c r="AI70">
        <v>-1.1754005907541301</v>
      </c>
      <c r="AJ70" t="s">
        <v>823</v>
      </c>
      <c r="AK70" t="s">
        <v>824</v>
      </c>
      <c r="AL70">
        <v>7.1298820617389502</v>
      </c>
      <c r="AO70" t="s">
        <v>825</v>
      </c>
      <c r="AP70" t="s">
        <v>826</v>
      </c>
      <c r="AQ70">
        <v>-1.13079483451586</v>
      </c>
      <c r="AR70" t="s">
        <v>554</v>
      </c>
      <c r="AS70" t="s">
        <v>555</v>
      </c>
      <c r="AT70">
        <v>8.0317030445960391</v>
      </c>
    </row>
    <row r="71" spans="4:46" x14ac:dyDescent="0.25">
      <c r="D71" s="6"/>
      <c r="E71" s="6"/>
      <c r="I71" s="5"/>
      <c r="J71" s="5"/>
      <c r="L71" t="s">
        <v>827</v>
      </c>
      <c r="M71" t="s">
        <v>828</v>
      </c>
      <c r="N71">
        <v>4.4988123210289803</v>
      </c>
      <c r="Q71" t="s">
        <v>774</v>
      </c>
      <c r="R71" t="s">
        <v>775</v>
      </c>
      <c r="S71">
        <v>-1.1399240699089399</v>
      </c>
      <c r="T71" t="s">
        <v>283</v>
      </c>
      <c r="U71" t="s">
        <v>284</v>
      </c>
      <c r="V71">
        <v>7.2793586835236503</v>
      </c>
      <c r="AG71" t="s">
        <v>829</v>
      </c>
      <c r="AH71" t="s">
        <v>590</v>
      </c>
      <c r="AI71">
        <v>-1.1722514487775699</v>
      </c>
      <c r="AJ71" t="s">
        <v>830</v>
      </c>
      <c r="AK71" t="s">
        <v>831</v>
      </c>
      <c r="AL71">
        <v>7.1283643716566596</v>
      </c>
      <c r="AO71" t="s">
        <v>832</v>
      </c>
      <c r="AP71" t="s">
        <v>833</v>
      </c>
      <c r="AQ71">
        <v>-1.08451836043996</v>
      </c>
      <c r="AR71" t="s">
        <v>62</v>
      </c>
      <c r="AS71" t="s">
        <v>375</v>
      </c>
      <c r="AT71">
        <v>7.9709518480541997</v>
      </c>
    </row>
    <row r="72" spans="4:46" x14ac:dyDescent="0.25">
      <c r="D72" s="6"/>
      <c r="E72" s="6"/>
      <c r="I72" s="5"/>
      <c r="J72" s="5"/>
      <c r="L72" t="s">
        <v>834</v>
      </c>
      <c r="M72" t="s">
        <v>835</v>
      </c>
      <c r="N72">
        <v>4.2803701150514204</v>
      </c>
      <c r="Q72" t="s">
        <v>101</v>
      </c>
      <c r="R72" t="s">
        <v>836</v>
      </c>
      <c r="S72">
        <v>-1.1168485363868801</v>
      </c>
      <c r="T72" t="s">
        <v>837</v>
      </c>
      <c r="U72" t="s">
        <v>838</v>
      </c>
      <c r="V72">
        <v>7.2726198839093197</v>
      </c>
      <c r="AG72" t="s">
        <v>529</v>
      </c>
      <c r="AH72" t="s">
        <v>390</v>
      </c>
      <c r="AI72">
        <v>-1.17085159649462</v>
      </c>
      <c r="AJ72" t="s">
        <v>819</v>
      </c>
      <c r="AK72" t="s">
        <v>820</v>
      </c>
      <c r="AL72">
        <v>7.1171937096767302</v>
      </c>
      <c r="AO72" t="s">
        <v>839</v>
      </c>
      <c r="AP72" t="s">
        <v>840</v>
      </c>
      <c r="AQ72">
        <v>-1.0793678926447601</v>
      </c>
      <c r="AR72" t="s">
        <v>15</v>
      </c>
      <c r="AS72" t="s">
        <v>451</v>
      </c>
      <c r="AT72">
        <v>7.9390384154806002</v>
      </c>
    </row>
    <row r="73" spans="4:46" x14ac:dyDescent="0.25">
      <c r="D73" s="6"/>
      <c r="E73" s="6"/>
      <c r="I73" s="5"/>
      <c r="J73" s="5"/>
      <c r="L73" t="s">
        <v>841</v>
      </c>
      <c r="M73" t="s">
        <v>842</v>
      </c>
      <c r="N73">
        <v>4.1305970777021797</v>
      </c>
      <c r="Q73" t="s">
        <v>843</v>
      </c>
      <c r="R73" t="s">
        <v>844</v>
      </c>
      <c r="S73">
        <v>-1.1167977346748601</v>
      </c>
      <c r="T73" t="s">
        <v>198</v>
      </c>
      <c r="U73" t="s">
        <v>199</v>
      </c>
      <c r="V73">
        <v>7.2609057389474403</v>
      </c>
      <c r="AG73" t="s">
        <v>845</v>
      </c>
      <c r="AH73" t="s">
        <v>846</v>
      </c>
      <c r="AI73">
        <v>-1.1543173153305899</v>
      </c>
      <c r="AJ73" t="s">
        <v>426</v>
      </c>
      <c r="AK73" t="s">
        <v>427</v>
      </c>
      <c r="AL73">
        <v>7.1070847685644098</v>
      </c>
      <c r="AO73" t="s">
        <v>461</v>
      </c>
      <c r="AP73" t="s">
        <v>462</v>
      </c>
      <c r="AQ73">
        <v>-1.0682317731327899</v>
      </c>
      <c r="AR73" t="s">
        <v>3</v>
      </c>
      <c r="AS73" t="s">
        <v>299</v>
      </c>
      <c r="AT73">
        <v>7.9332455620881204</v>
      </c>
    </row>
    <row r="74" spans="4:46" x14ac:dyDescent="0.25">
      <c r="D74" s="6"/>
      <c r="E74" s="6"/>
      <c r="I74" s="5"/>
      <c r="J74" s="5"/>
      <c r="L74" t="s">
        <v>21</v>
      </c>
      <c r="M74" t="s">
        <v>577</v>
      </c>
      <c r="N74">
        <v>3.8873233397505502</v>
      </c>
      <c r="Q74" t="s">
        <v>847</v>
      </c>
      <c r="R74" t="s">
        <v>151</v>
      </c>
      <c r="S74">
        <v>-1.1144205701293299</v>
      </c>
      <c r="T74" t="s">
        <v>338</v>
      </c>
      <c r="U74" t="s">
        <v>339</v>
      </c>
      <c r="V74">
        <v>7.2483051449465403</v>
      </c>
      <c r="AG74" t="s">
        <v>452</v>
      </c>
      <c r="AH74" t="s">
        <v>453</v>
      </c>
      <c r="AI74">
        <v>-1.1402998081532101</v>
      </c>
      <c r="AJ74" t="s">
        <v>848</v>
      </c>
      <c r="AK74" t="s">
        <v>849</v>
      </c>
      <c r="AL74">
        <v>7.1034673912841102</v>
      </c>
      <c r="AO74" t="s">
        <v>850</v>
      </c>
      <c r="AP74" t="s">
        <v>851</v>
      </c>
      <c r="AQ74">
        <v>-1.05414844941247</v>
      </c>
      <c r="AR74" t="s">
        <v>16</v>
      </c>
      <c r="AS74" t="s">
        <v>482</v>
      </c>
      <c r="AT74">
        <v>7.8721802670016796</v>
      </c>
    </row>
    <row r="75" spans="4:46" x14ac:dyDescent="0.25">
      <c r="D75" s="6"/>
      <c r="E75" s="6"/>
      <c r="I75" s="5"/>
      <c r="J75" s="5"/>
      <c r="L75" t="s">
        <v>852</v>
      </c>
      <c r="M75" t="s">
        <v>853</v>
      </c>
      <c r="N75">
        <v>3.5219632450860101</v>
      </c>
      <c r="Q75" t="s">
        <v>380</v>
      </c>
      <c r="R75" t="s">
        <v>287</v>
      </c>
      <c r="S75">
        <v>-1.1097821373852299</v>
      </c>
      <c r="T75" t="s">
        <v>854</v>
      </c>
      <c r="U75" t="s">
        <v>855</v>
      </c>
      <c r="V75">
        <v>7.2196744947700804</v>
      </c>
      <c r="AG75" t="s">
        <v>856</v>
      </c>
      <c r="AH75" t="s">
        <v>857</v>
      </c>
      <c r="AI75">
        <v>-1.1382767293565601</v>
      </c>
      <c r="AJ75" t="s">
        <v>858</v>
      </c>
      <c r="AK75" t="s">
        <v>859</v>
      </c>
      <c r="AL75">
        <v>6.9827183939889403</v>
      </c>
      <c r="AO75" t="s">
        <v>591</v>
      </c>
      <c r="AP75" t="s">
        <v>592</v>
      </c>
      <c r="AQ75">
        <v>-1.0479111198756701</v>
      </c>
      <c r="AR75" t="s">
        <v>33</v>
      </c>
      <c r="AS75" t="s">
        <v>473</v>
      </c>
      <c r="AT75">
        <v>7.7921428512358704</v>
      </c>
    </row>
    <row r="76" spans="4:46" x14ac:dyDescent="0.25">
      <c r="D76" s="6"/>
      <c r="E76" s="6"/>
      <c r="I76" s="5"/>
      <c r="J76" s="5"/>
      <c r="L76" t="s">
        <v>860</v>
      </c>
      <c r="M76" t="s">
        <v>861</v>
      </c>
      <c r="N76">
        <v>3.2427809148559099</v>
      </c>
      <c r="Q76" t="s">
        <v>862</v>
      </c>
      <c r="R76" t="s">
        <v>863</v>
      </c>
      <c r="S76">
        <v>-1.10290562763332</v>
      </c>
      <c r="T76" t="s">
        <v>692</v>
      </c>
      <c r="U76" t="s">
        <v>693</v>
      </c>
      <c r="V76">
        <v>7.2126483076504302</v>
      </c>
      <c r="AG76" t="s">
        <v>864</v>
      </c>
      <c r="AH76" t="s">
        <v>865</v>
      </c>
      <c r="AI76">
        <v>-1.1238630563726899</v>
      </c>
      <c r="AJ76" t="s">
        <v>419</v>
      </c>
      <c r="AK76" t="s">
        <v>420</v>
      </c>
      <c r="AL76">
        <v>6.8673582348191902</v>
      </c>
      <c r="AO76" t="s">
        <v>866</v>
      </c>
      <c r="AP76" t="s">
        <v>867</v>
      </c>
      <c r="AQ76">
        <v>-1.0404009494752999</v>
      </c>
      <c r="AR76" t="s">
        <v>36</v>
      </c>
      <c r="AS76" t="s">
        <v>421</v>
      </c>
      <c r="AT76">
        <v>7.73441589793857</v>
      </c>
    </row>
    <row r="77" spans="4:46" x14ac:dyDescent="0.25">
      <c r="D77" s="6"/>
      <c r="E77" s="6"/>
      <c r="I77" s="5"/>
      <c r="J77" s="5"/>
      <c r="L77" t="s">
        <v>31</v>
      </c>
      <c r="M77" t="s">
        <v>610</v>
      </c>
      <c r="N77">
        <v>3.19907620004853</v>
      </c>
      <c r="Q77" t="s">
        <v>389</v>
      </c>
      <c r="R77" t="s">
        <v>390</v>
      </c>
      <c r="S77">
        <v>-1.0929797974892499</v>
      </c>
      <c r="T77" t="s">
        <v>868</v>
      </c>
      <c r="U77" t="s">
        <v>869</v>
      </c>
      <c r="V77">
        <v>7.2057780428722404</v>
      </c>
      <c r="AG77" t="s">
        <v>483</v>
      </c>
      <c r="AH77" t="s">
        <v>462</v>
      </c>
      <c r="AI77">
        <v>-1.11916577440596</v>
      </c>
      <c r="AJ77" t="s">
        <v>870</v>
      </c>
      <c r="AK77" t="s">
        <v>435</v>
      </c>
      <c r="AL77">
        <v>6.86280616160668</v>
      </c>
      <c r="AO77" t="s">
        <v>871</v>
      </c>
      <c r="AP77" t="s">
        <v>872</v>
      </c>
      <c r="AQ77">
        <v>-1.03400696729454</v>
      </c>
      <c r="AR77" t="s">
        <v>873</v>
      </c>
      <c r="AS77" t="s">
        <v>874</v>
      </c>
      <c r="AT77">
        <v>7.6486756441278398</v>
      </c>
    </row>
    <row r="78" spans="4:46" x14ac:dyDescent="0.25">
      <c r="D78" s="6"/>
      <c r="E78" s="6"/>
      <c r="I78" s="5"/>
      <c r="J78" s="5"/>
      <c r="L78" t="s">
        <v>875</v>
      </c>
      <c r="M78" t="s">
        <v>876</v>
      </c>
      <c r="N78">
        <v>3.1919727172660801</v>
      </c>
      <c r="Q78" t="s">
        <v>737</v>
      </c>
      <c r="R78" t="s">
        <v>691</v>
      </c>
      <c r="S78">
        <v>-1.08866175754411</v>
      </c>
      <c r="T78" t="s">
        <v>877</v>
      </c>
      <c r="U78" t="s">
        <v>407</v>
      </c>
      <c r="V78">
        <v>7.1897033724416497</v>
      </c>
      <c r="AG78" t="s">
        <v>878</v>
      </c>
      <c r="AH78" t="s">
        <v>879</v>
      </c>
      <c r="AI78">
        <v>-1.1180599029281599</v>
      </c>
      <c r="AJ78" t="s">
        <v>593</v>
      </c>
      <c r="AK78" t="s">
        <v>594</v>
      </c>
      <c r="AL78">
        <v>6.5814658599269</v>
      </c>
      <c r="AO78" t="s">
        <v>114</v>
      </c>
      <c r="AQ78" t="s">
        <v>114</v>
      </c>
      <c r="AR78" t="s">
        <v>880</v>
      </c>
      <c r="AS78" t="s">
        <v>881</v>
      </c>
      <c r="AT78">
        <v>7.6447774323892297</v>
      </c>
    </row>
    <row r="79" spans="4:46" x14ac:dyDescent="0.25">
      <c r="D79" s="6"/>
      <c r="E79" s="6"/>
      <c r="I79" s="5"/>
      <c r="J79" s="5"/>
      <c r="L79" t="s">
        <v>24</v>
      </c>
      <c r="M79" t="s">
        <v>590</v>
      </c>
      <c r="N79">
        <v>3.05562278042557</v>
      </c>
      <c r="Q79" t="s">
        <v>882</v>
      </c>
      <c r="R79" t="s">
        <v>883</v>
      </c>
      <c r="S79">
        <v>-1.0861552566308399</v>
      </c>
      <c r="T79" t="s">
        <v>105</v>
      </c>
      <c r="U79" t="s">
        <v>884</v>
      </c>
      <c r="V79">
        <v>7.1885317907143804</v>
      </c>
      <c r="AG79" t="s">
        <v>885</v>
      </c>
      <c r="AH79" t="s">
        <v>886</v>
      </c>
      <c r="AI79">
        <v>-1.1060018859487</v>
      </c>
      <c r="AJ79" t="s">
        <v>887</v>
      </c>
      <c r="AK79" t="s">
        <v>888</v>
      </c>
      <c r="AL79">
        <v>6.5491133320361303</v>
      </c>
      <c r="AO79" t="s">
        <v>114</v>
      </c>
      <c r="AQ79" t="s">
        <v>114</v>
      </c>
      <c r="AR79" t="s">
        <v>22</v>
      </c>
      <c r="AS79" t="s">
        <v>460</v>
      </c>
      <c r="AT79">
        <v>7.5782857819365601</v>
      </c>
    </row>
    <row r="80" spans="4:46" x14ac:dyDescent="0.25">
      <c r="D80" s="6"/>
      <c r="E80" s="6"/>
      <c r="I80" s="5"/>
      <c r="J80" s="5"/>
      <c r="L80" t="s">
        <v>47</v>
      </c>
      <c r="M80" t="s">
        <v>620</v>
      </c>
      <c r="N80">
        <v>2.98792577736989</v>
      </c>
      <c r="Q80" t="s">
        <v>889</v>
      </c>
      <c r="R80" t="s">
        <v>890</v>
      </c>
      <c r="S80">
        <v>-1.0860319793183799</v>
      </c>
      <c r="T80" t="s">
        <v>684</v>
      </c>
      <c r="U80" t="s">
        <v>685</v>
      </c>
      <c r="V80">
        <v>7.1534891895162698</v>
      </c>
      <c r="AG80" t="s">
        <v>891</v>
      </c>
      <c r="AH80" t="s">
        <v>892</v>
      </c>
      <c r="AI80">
        <v>-1.10345269621835</v>
      </c>
      <c r="AJ80" t="s">
        <v>449</v>
      </c>
      <c r="AK80" t="s">
        <v>450</v>
      </c>
      <c r="AL80">
        <v>6.5082839153477003</v>
      </c>
      <c r="AO80" t="s">
        <v>114</v>
      </c>
      <c r="AQ80" t="s">
        <v>114</v>
      </c>
      <c r="AR80" t="s">
        <v>519</v>
      </c>
      <c r="AS80" t="s">
        <v>520</v>
      </c>
      <c r="AT80">
        <v>7.49293571763077</v>
      </c>
    </row>
    <row r="81" spans="4:46" x14ac:dyDescent="0.25">
      <c r="D81" s="6"/>
      <c r="E81" s="6"/>
      <c r="I81" s="5"/>
      <c r="J81" s="5"/>
      <c r="L81" t="s">
        <v>45</v>
      </c>
      <c r="M81" t="s">
        <v>602</v>
      </c>
      <c r="N81">
        <v>2.9375466789930602</v>
      </c>
      <c r="Q81" t="s">
        <v>742</v>
      </c>
      <c r="R81" t="s">
        <v>743</v>
      </c>
      <c r="S81">
        <v>-1.0601925645285299</v>
      </c>
      <c r="T81" t="s">
        <v>870</v>
      </c>
      <c r="U81" t="s">
        <v>435</v>
      </c>
      <c r="V81">
        <v>7.0027462692659697</v>
      </c>
      <c r="AG81" t="s">
        <v>804</v>
      </c>
      <c r="AH81" t="s">
        <v>805</v>
      </c>
      <c r="AI81">
        <v>-1.0940386763757499</v>
      </c>
      <c r="AJ81" t="s">
        <v>893</v>
      </c>
      <c r="AK81" t="s">
        <v>894</v>
      </c>
      <c r="AL81">
        <v>6.4797898719195501</v>
      </c>
      <c r="AO81" t="s">
        <v>114</v>
      </c>
      <c r="AQ81" t="s">
        <v>114</v>
      </c>
      <c r="AR81" t="s">
        <v>854</v>
      </c>
      <c r="AS81" t="s">
        <v>855</v>
      </c>
      <c r="AT81">
        <v>7.4812793775149702</v>
      </c>
    </row>
    <row r="82" spans="4:46" x14ac:dyDescent="0.25">
      <c r="D82" s="6"/>
      <c r="E82" s="6"/>
      <c r="I82" s="5"/>
      <c r="J82" s="5"/>
      <c r="L82" t="s">
        <v>27</v>
      </c>
      <c r="M82" t="s">
        <v>644</v>
      </c>
      <c r="N82">
        <v>2.8855842973841099</v>
      </c>
      <c r="Q82" t="s">
        <v>895</v>
      </c>
      <c r="R82" t="s">
        <v>896</v>
      </c>
      <c r="S82">
        <v>-1.05577756526149</v>
      </c>
      <c r="T82" t="s">
        <v>60</v>
      </c>
      <c r="U82" t="s">
        <v>897</v>
      </c>
      <c r="V82">
        <v>6.9764184548919204</v>
      </c>
      <c r="AG82" t="s">
        <v>461</v>
      </c>
      <c r="AH82" t="s">
        <v>462</v>
      </c>
      <c r="AI82">
        <v>-1.0786801934122701</v>
      </c>
      <c r="AJ82" t="s">
        <v>110</v>
      </c>
      <c r="AK82" t="s">
        <v>136</v>
      </c>
      <c r="AL82">
        <v>6.42156362063416</v>
      </c>
      <c r="AO82" t="s">
        <v>114</v>
      </c>
      <c r="AQ82" t="s">
        <v>114</v>
      </c>
      <c r="AR82" t="s">
        <v>32</v>
      </c>
      <c r="AS82" t="s">
        <v>538</v>
      </c>
      <c r="AT82">
        <v>7.4786826173834102</v>
      </c>
    </row>
    <row r="83" spans="4:46" x14ac:dyDescent="0.25">
      <c r="D83" s="6"/>
      <c r="E83" s="6"/>
      <c r="I83" s="5"/>
      <c r="J83" s="5"/>
      <c r="L83" t="s">
        <v>428</v>
      </c>
      <c r="M83" t="s">
        <v>429</v>
      </c>
      <c r="N83">
        <v>2.8551809269180999</v>
      </c>
      <c r="Q83" t="s">
        <v>898</v>
      </c>
      <c r="R83" t="s">
        <v>899</v>
      </c>
      <c r="S83">
        <v>-1.0495640421615899</v>
      </c>
      <c r="T83" t="s">
        <v>245</v>
      </c>
      <c r="U83" t="s">
        <v>246</v>
      </c>
      <c r="V83">
        <v>6.9655083566226903</v>
      </c>
      <c r="AG83" t="s">
        <v>645</v>
      </c>
      <c r="AH83" t="s">
        <v>646</v>
      </c>
      <c r="AI83">
        <v>-1.0786711456137399</v>
      </c>
      <c r="AJ83" t="s">
        <v>854</v>
      </c>
      <c r="AK83" t="s">
        <v>855</v>
      </c>
      <c r="AL83">
        <v>6.2528826884994304</v>
      </c>
      <c r="AO83" t="s">
        <v>114</v>
      </c>
      <c r="AQ83" t="s">
        <v>114</v>
      </c>
      <c r="AR83" t="s">
        <v>900</v>
      </c>
      <c r="AS83" t="s">
        <v>901</v>
      </c>
      <c r="AT83">
        <v>7.3798215681491897</v>
      </c>
    </row>
    <row r="84" spans="4:46" x14ac:dyDescent="0.25">
      <c r="D84" s="6"/>
      <c r="E84" s="6"/>
      <c r="I84" s="5"/>
      <c r="J84" s="5"/>
      <c r="L84" t="s">
        <v>902</v>
      </c>
      <c r="M84" t="s">
        <v>903</v>
      </c>
      <c r="N84">
        <v>2.8380675226316798</v>
      </c>
      <c r="Q84" t="s">
        <v>808</v>
      </c>
      <c r="R84" t="s">
        <v>809</v>
      </c>
      <c r="S84">
        <v>-1.0482997501008999</v>
      </c>
      <c r="T84" t="s">
        <v>419</v>
      </c>
      <c r="U84" t="s">
        <v>420</v>
      </c>
      <c r="V84">
        <v>6.9467897130719702</v>
      </c>
      <c r="AG84" t="s">
        <v>904</v>
      </c>
      <c r="AH84" t="s">
        <v>905</v>
      </c>
      <c r="AI84">
        <v>-1.07760650421204</v>
      </c>
      <c r="AJ84" t="s">
        <v>44</v>
      </c>
      <c r="AK84" t="s">
        <v>352</v>
      </c>
      <c r="AL84">
        <v>6.1962348576820299</v>
      </c>
      <c r="AO84" t="s">
        <v>114</v>
      </c>
      <c r="AQ84" t="s">
        <v>114</v>
      </c>
      <c r="AR84" t="s">
        <v>733</v>
      </c>
      <c r="AS84" t="s">
        <v>734</v>
      </c>
      <c r="AT84">
        <v>7.3654403221199596</v>
      </c>
    </row>
    <row r="85" spans="4:46" x14ac:dyDescent="0.25">
      <c r="D85" s="6"/>
      <c r="E85" s="6"/>
      <c r="I85" s="5"/>
      <c r="J85" s="5"/>
      <c r="L85" t="s">
        <v>906</v>
      </c>
      <c r="M85" t="s">
        <v>907</v>
      </c>
      <c r="N85">
        <v>2.71646060830559</v>
      </c>
      <c r="Q85" t="s">
        <v>908</v>
      </c>
      <c r="R85" t="s">
        <v>909</v>
      </c>
      <c r="S85">
        <v>-1.0008066540062801</v>
      </c>
      <c r="T85" t="s">
        <v>207</v>
      </c>
      <c r="U85" t="s">
        <v>208</v>
      </c>
      <c r="V85">
        <v>6.9411223021477602</v>
      </c>
      <c r="AG85" t="s">
        <v>910</v>
      </c>
      <c r="AH85" t="s">
        <v>911</v>
      </c>
      <c r="AI85">
        <v>-1.0733989573713301</v>
      </c>
      <c r="AJ85" t="s">
        <v>912</v>
      </c>
      <c r="AK85" t="s">
        <v>913</v>
      </c>
      <c r="AL85">
        <v>6.0379455596367499</v>
      </c>
      <c r="AO85" t="s">
        <v>114</v>
      </c>
      <c r="AQ85" t="s">
        <v>114</v>
      </c>
      <c r="AR85" t="s">
        <v>334</v>
      </c>
      <c r="AS85" t="s">
        <v>335</v>
      </c>
      <c r="AT85">
        <v>7.1833568440491202</v>
      </c>
    </row>
    <row r="86" spans="4:46" x14ac:dyDescent="0.25">
      <c r="D86" s="6"/>
      <c r="E86" s="6"/>
      <c r="I86" s="5"/>
      <c r="J86" s="5"/>
      <c r="L86" t="s">
        <v>914</v>
      </c>
      <c r="M86" t="s">
        <v>915</v>
      </c>
      <c r="N86">
        <v>2.6820931743576799</v>
      </c>
      <c r="Q86" t="s">
        <v>114</v>
      </c>
      <c r="S86" t="s">
        <v>114</v>
      </c>
      <c r="T86" t="s">
        <v>916</v>
      </c>
      <c r="U86" t="s">
        <v>917</v>
      </c>
      <c r="V86">
        <v>6.8135519692494197</v>
      </c>
      <c r="AG86" t="s">
        <v>918</v>
      </c>
      <c r="AH86" t="s">
        <v>919</v>
      </c>
      <c r="AI86">
        <v>-1.0699659024222601</v>
      </c>
      <c r="AJ86" t="s">
        <v>64</v>
      </c>
      <c r="AK86" t="s">
        <v>129</v>
      </c>
      <c r="AL86">
        <v>5.9663647973020897</v>
      </c>
      <c r="AO86" t="s">
        <v>114</v>
      </c>
      <c r="AQ86" t="s">
        <v>114</v>
      </c>
      <c r="AR86" t="s">
        <v>663</v>
      </c>
      <c r="AS86" t="s">
        <v>664</v>
      </c>
      <c r="AT86">
        <v>7.0877057396941696</v>
      </c>
    </row>
    <row r="87" spans="4:46" x14ac:dyDescent="0.25">
      <c r="D87" s="6"/>
      <c r="E87" s="6"/>
      <c r="I87" s="5"/>
      <c r="J87" s="5"/>
      <c r="L87" t="s">
        <v>13</v>
      </c>
      <c r="M87" t="s">
        <v>920</v>
      </c>
      <c r="N87">
        <v>2.5734499124318102</v>
      </c>
      <c r="Q87" t="s">
        <v>114</v>
      </c>
      <c r="S87" t="s">
        <v>114</v>
      </c>
      <c r="T87" t="s">
        <v>384</v>
      </c>
      <c r="U87" t="s">
        <v>385</v>
      </c>
      <c r="V87">
        <v>6.7867202125655899</v>
      </c>
      <c r="AG87" t="s">
        <v>539</v>
      </c>
      <c r="AH87" t="s">
        <v>540</v>
      </c>
      <c r="AI87">
        <v>-1.06919653208204</v>
      </c>
      <c r="AJ87" t="s">
        <v>112</v>
      </c>
      <c r="AK87" t="s">
        <v>190</v>
      </c>
      <c r="AL87">
        <v>5.7434712761434401</v>
      </c>
      <c r="AO87" t="s">
        <v>114</v>
      </c>
      <c r="AQ87" t="s">
        <v>114</v>
      </c>
      <c r="AR87" t="s">
        <v>921</v>
      </c>
      <c r="AS87" t="s">
        <v>922</v>
      </c>
      <c r="AT87">
        <v>6.9828386950964596</v>
      </c>
    </row>
    <row r="88" spans="4:46" x14ac:dyDescent="0.25">
      <c r="D88" s="6"/>
      <c r="E88" s="6"/>
      <c r="I88" s="5"/>
      <c r="J88" s="5"/>
      <c r="L88" t="s">
        <v>923</v>
      </c>
      <c r="M88" t="s">
        <v>924</v>
      </c>
      <c r="N88">
        <v>2.54189998978431</v>
      </c>
      <c r="Q88" t="s">
        <v>114</v>
      </c>
      <c r="S88" t="s">
        <v>114</v>
      </c>
      <c r="T88" t="s">
        <v>46</v>
      </c>
      <c r="U88" t="s">
        <v>228</v>
      </c>
      <c r="V88">
        <v>6.6256034406828102</v>
      </c>
      <c r="AG88" t="s">
        <v>925</v>
      </c>
      <c r="AH88" t="s">
        <v>926</v>
      </c>
      <c r="AI88">
        <v>-1.06159790063668</v>
      </c>
      <c r="AJ88" t="s">
        <v>927</v>
      </c>
      <c r="AK88" t="s">
        <v>928</v>
      </c>
      <c r="AL88">
        <v>5.6796497301663402</v>
      </c>
      <c r="AO88" t="s">
        <v>114</v>
      </c>
      <c r="AQ88" t="s">
        <v>114</v>
      </c>
      <c r="AR88" t="s">
        <v>929</v>
      </c>
      <c r="AS88" t="s">
        <v>930</v>
      </c>
      <c r="AT88">
        <v>6.9215192498312801</v>
      </c>
    </row>
    <row r="89" spans="4:46" x14ac:dyDescent="0.25">
      <c r="D89" s="6"/>
      <c r="E89" s="6"/>
      <c r="I89" s="5"/>
      <c r="J89" s="5"/>
      <c r="L89" t="s">
        <v>74</v>
      </c>
      <c r="M89" t="s">
        <v>931</v>
      </c>
      <c r="N89">
        <v>2.4747743083928002</v>
      </c>
      <c r="Q89" t="s">
        <v>114</v>
      </c>
      <c r="S89" t="s">
        <v>114</v>
      </c>
      <c r="T89" t="s">
        <v>272</v>
      </c>
      <c r="U89" t="s">
        <v>273</v>
      </c>
      <c r="V89">
        <v>6.5750161305172199</v>
      </c>
      <c r="AG89" t="s">
        <v>932</v>
      </c>
      <c r="AH89" t="s">
        <v>933</v>
      </c>
      <c r="AI89">
        <v>-1.03723647695354</v>
      </c>
      <c r="AJ89" t="s">
        <v>934</v>
      </c>
      <c r="AK89" t="s">
        <v>935</v>
      </c>
      <c r="AL89">
        <v>5.6628689754266901</v>
      </c>
      <c r="AO89" t="s">
        <v>114</v>
      </c>
      <c r="AQ89" t="s">
        <v>114</v>
      </c>
      <c r="AR89" t="s">
        <v>82</v>
      </c>
      <c r="AS89" t="s">
        <v>936</v>
      </c>
      <c r="AT89">
        <v>6.9193622205128102</v>
      </c>
    </row>
    <row r="90" spans="4:46" x14ac:dyDescent="0.25">
      <c r="D90" s="6"/>
      <c r="E90" s="6"/>
      <c r="I90" s="5"/>
      <c r="J90" s="5"/>
      <c r="L90" t="s">
        <v>937</v>
      </c>
      <c r="M90" t="s">
        <v>938</v>
      </c>
      <c r="N90">
        <v>2.4473098911734099</v>
      </c>
      <c r="Q90" t="s">
        <v>114</v>
      </c>
      <c r="S90" t="s">
        <v>114</v>
      </c>
      <c r="T90" t="s">
        <v>939</v>
      </c>
      <c r="U90" t="s">
        <v>940</v>
      </c>
      <c r="V90">
        <v>6.5558849982934504</v>
      </c>
      <c r="AG90" t="s">
        <v>941</v>
      </c>
      <c r="AH90" t="s">
        <v>942</v>
      </c>
      <c r="AI90">
        <v>-1.0290193924915001</v>
      </c>
      <c r="AJ90" t="s">
        <v>943</v>
      </c>
      <c r="AK90" t="s">
        <v>944</v>
      </c>
      <c r="AL90">
        <v>5.6126946619411999</v>
      </c>
      <c r="AO90" t="s">
        <v>114</v>
      </c>
      <c r="AQ90" t="s">
        <v>114</v>
      </c>
      <c r="AR90" t="s">
        <v>945</v>
      </c>
      <c r="AS90" t="s">
        <v>946</v>
      </c>
      <c r="AT90">
        <v>6.8387847245870903</v>
      </c>
    </row>
    <row r="91" spans="4:46" x14ac:dyDescent="0.25">
      <c r="D91" s="6"/>
      <c r="E91" s="6"/>
      <c r="I91" s="5"/>
      <c r="J91" s="5"/>
      <c r="L91" t="s">
        <v>947</v>
      </c>
      <c r="M91" t="s">
        <v>948</v>
      </c>
      <c r="N91">
        <v>2.4307950947933601</v>
      </c>
      <c r="Q91" t="s">
        <v>114</v>
      </c>
      <c r="S91" t="s">
        <v>114</v>
      </c>
      <c r="T91" t="s">
        <v>348</v>
      </c>
      <c r="U91" t="s">
        <v>349</v>
      </c>
      <c r="V91">
        <v>6.42536882059012</v>
      </c>
      <c r="AG91" t="s">
        <v>949</v>
      </c>
      <c r="AH91" t="s">
        <v>950</v>
      </c>
      <c r="AI91">
        <v>-1.0288079776018999</v>
      </c>
      <c r="AJ91" t="s">
        <v>951</v>
      </c>
      <c r="AK91" t="s">
        <v>952</v>
      </c>
      <c r="AL91">
        <v>5.4776327300139096</v>
      </c>
      <c r="AO91" t="s">
        <v>114</v>
      </c>
      <c r="AQ91" t="s">
        <v>114</v>
      </c>
      <c r="AR91" t="s">
        <v>111</v>
      </c>
      <c r="AS91" t="s">
        <v>469</v>
      </c>
      <c r="AT91">
        <v>6.8351877690690603</v>
      </c>
    </row>
    <row r="92" spans="4:46" x14ac:dyDescent="0.25">
      <c r="D92" s="6"/>
      <c r="E92" s="6"/>
      <c r="I92" s="5"/>
      <c r="J92" s="5"/>
      <c r="L92" t="s">
        <v>34</v>
      </c>
      <c r="M92" t="s">
        <v>671</v>
      </c>
      <c r="N92">
        <v>2.2337349786880898</v>
      </c>
      <c r="Q92" t="s">
        <v>114</v>
      </c>
      <c r="S92" t="s">
        <v>114</v>
      </c>
      <c r="T92" t="s">
        <v>701</v>
      </c>
      <c r="U92" t="s">
        <v>702</v>
      </c>
      <c r="V92">
        <v>6.3996137346130499</v>
      </c>
      <c r="AG92" t="s">
        <v>631</v>
      </c>
      <c r="AH92" t="s">
        <v>632</v>
      </c>
      <c r="AI92">
        <v>-1.02656235137277</v>
      </c>
      <c r="AJ92" t="s">
        <v>953</v>
      </c>
      <c r="AK92" t="s">
        <v>954</v>
      </c>
      <c r="AL92">
        <v>5.4138102679327398</v>
      </c>
      <c r="AO92" t="s">
        <v>114</v>
      </c>
      <c r="AQ92" t="s">
        <v>114</v>
      </c>
      <c r="AR92" t="s">
        <v>955</v>
      </c>
      <c r="AS92" t="s">
        <v>956</v>
      </c>
      <c r="AT92">
        <v>6.7441183546744599</v>
      </c>
    </row>
    <row r="93" spans="4:46" x14ac:dyDescent="0.25">
      <c r="D93" s="6"/>
      <c r="E93" s="6"/>
      <c r="I93" s="5"/>
      <c r="J93" s="5"/>
      <c r="L93" t="s">
        <v>957</v>
      </c>
      <c r="M93" t="s">
        <v>958</v>
      </c>
      <c r="N93">
        <v>2.0932144570453302</v>
      </c>
      <c r="Q93" t="s">
        <v>114</v>
      </c>
      <c r="S93" t="s">
        <v>114</v>
      </c>
      <c r="T93" t="s">
        <v>887</v>
      </c>
      <c r="U93" t="s">
        <v>888</v>
      </c>
      <c r="V93">
        <v>6.3659435480659203</v>
      </c>
      <c r="AG93" t="s">
        <v>882</v>
      </c>
      <c r="AH93" t="s">
        <v>883</v>
      </c>
      <c r="AI93">
        <v>-1.0201568684269999</v>
      </c>
      <c r="AJ93" t="s">
        <v>458</v>
      </c>
      <c r="AK93" t="s">
        <v>459</v>
      </c>
      <c r="AL93">
        <v>5.2362390377799004</v>
      </c>
      <c r="AO93" t="s">
        <v>114</v>
      </c>
      <c r="AQ93" t="s">
        <v>114</v>
      </c>
      <c r="AR93" t="s">
        <v>759</v>
      </c>
      <c r="AS93" t="s">
        <v>760</v>
      </c>
      <c r="AT93">
        <v>6.6983425598711701</v>
      </c>
    </row>
    <row r="94" spans="4:46" x14ac:dyDescent="0.25">
      <c r="D94" s="6"/>
      <c r="E94" s="6"/>
      <c r="I94" s="5"/>
      <c r="J94" s="5"/>
      <c r="L94" t="s">
        <v>960</v>
      </c>
      <c r="M94" t="s">
        <v>683</v>
      </c>
      <c r="N94">
        <v>2.0657742910738</v>
      </c>
      <c r="Q94" t="s">
        <v>114</v>
      </c>
      <c r="S94" t="s">
        <v>114</v>
      </c>
      <c r="T94" t="s">
        <v>680</v>
      </c>
      <c r="U94" t="s">
        <v>681</v>
      </c>
      <c r="V94">
        <v>6.3075479192350397</v>
      </c>
      <c r="AG94" t="s">
        <v>895</v>
      </c>
      <c r="AH94" t="s">
        <v>896</v>
      </c>
      <c r="AI94">
        <v>-1.0143011606453001</v>
      </c>
      <c r="AJ94" t="s">
        <v>63</v>
      </c>
      <c r="AK94" t="s">
        <v>454</v>
      </c>
      <c r="AL94">
        <v>4.3573095884892501</v>
      </c>
      <c r="AO94" t="s">
        <v>114</v>
      </c>
      <c r="AQ94" t="s">
        <v>114</v>
      </c>
      <c r="AR94" t="s">
        <v>961</v>
      </c>
      <c r="AS94" t="s">
        <v>962</v>
      </c>
      <c r="AT94">
        <v>6.5717399379863899</v>
      </c>
    </row>
    <row r="95" spans="4:46" x14ac:dyDescent="0.25">
      <c r="D95" s="6"/>
      <c r="E95" s="6"/>
      <c r="I95" s="5"/>
      <c r="J95" s="5"/>
      <c r="L95" t="s">
        <v>963</v>
      </c>
      <c r="M95" t="s">
        <v>964</v>
      </c>
      <c r="N95">
        <v>1.88322952850368</v>
      </c>
      <c r="Q95" t="s">
        <v>114</v>
      </c>
      <c r="S95" t="s">
        <v>114</v>
      </c>
      <c r="T95" t="s">
        <v>100</v>
      </c>
      <c r="U95" t="s">
        <v>723</v>
      </c>
      <c r="V95">
        <v>6.2180644183360796</v>
      </c>
      <c r="AJ95" t="s">
        <v>100</v>
      </c>
      <c r="AK95" t="s">
        <v>723</v>
      </c>
      <c r="AL95">
        <v>4.1778705538119096</v>
      </c>
      <c r="AO95" t="s">
        <v>114</v>
      </c>
      <c r="AQ95" t="s">
        <v>114</v>
      </c>
      <c r="AR95" t="s">
        <v>443</v>
      </c>
      <c r="AS95" t="s">
        <v>444</v>
      </c>
      <c r="AT95">
        <v>6.3651231672120696</v>
      </c>
    </row>
    <row r="96" spans="4:46" x14ac:dyDescent="0.25">
      <c r="D96" s="6"/>
      <c r="E96" s="6"/>
      <c r="I96" s="5"/>
      <c r="J96" s="5"/>
      <c r="L96" t="s">
        <v>965</v>
      </c>
      <c r="M96" t="s">
        <v>966</v>
      </c>
      <c r="N96">
        <v>1.8532330764267499</v>
      </c>
      <c r="Q96" t="s">
        <v>114</v>
      </c>
      <c r="S96" t="s">
        <v>114</v>
      </c>
      <c r="T96" t="s">
        <v>893</v>
      </c>
      <c r="U96" t="s">
        <v>894</v>
      </c>
      <c r="V96">
        <v>6.2133176664588801</v>
      </c>
      <c r="AG96" t="s">
        <v>114</v>
      </c>
      <c r="AI96" t="s">
        <v>114</v>
      </c>
      <c r="AJ96" t="s">
        <v>967</v>
      </c>
      <c r="AK96" t="s">
        <v>968</v>
      </c>
      <c r="AL96">
        <v>3.6409013776455899</v>
      </c>
      <c r="AO96" t="s">
        <v>114</v>
      </c>
      <c r="AQ96" t="s">
        <v>114</v>
      </c>
      <c r="AR96" t="s">
        <v>108</v>
      </c>
      <c r="AS96" t="s">
        <v>969</v>
      </c>
      <c r="AT96">
        <v>6.2059208832395996</v>
      </c>
    </row>
    <row r="97" spans="4:46" x14ac:dyDescent="0.25">
      <c r="D97" s="6"/>
      <c r="E97" s="6"/>
      <c r="I97" s="5"/>
      <c r="L97" t="s">
        <v>10</v>
      </c>
      <c r="M97" t="s">
        <v>662</v>
      </c>
      <c r="N97">
        <v>1.7566090843403399</v>
      </c>
      <c r="Q97" t="s">
        <v>114</v>
      </c>
      <c r="S97" t="s">
        <v>114</v>
      </c>
      <c r="T97" t="s">
        <v>970</v>
      </c>
      <c r="U97" t="s">
        <v>971</v>
      </c>
      <c r="V97">
        <v>6.11858236240103</v>
      </c>
      <c r="AG97" t="s">
        <v>114</v>
      </c>
      <c r="AI97" t="s">
        <v>114</v>
      </c>
      <c r="AJ97" t="s">
        <v>972</v>
      </c>
      <c r="AK97" t="s">
        <v>973</v>
      </c>
      <c r="AL97">
        <v>3.5245805388276299</v>
      </c>
      <c r="AO97" t="s">
        <v>114</v>
      </c>
      <c r="AQ97" t="s">
        <v>114</v>
      </c>
      <c r="AR97" t="s">
        <v>974</v>
      </c>
      <c r="AS97" t="s">
        <v>975</v>
      </c>
      <c r="AT97">
        <v>6.1434164602715997</v>
      </c>
    </row>
    <row r="98" spans="4:46" x14ac:dyDescent="0.25">
      <c r="D98" s="6"/>
      <c r="E98" s="6"/>
      <c r="L98" t="s">
        <v>976</v>
      </c>
      <c r="M98" t="s">
        <v>977</v>
      </c>
      <c r="N98">
        <v>1.6865818723189501</v>
      </c>
      <c r="Q98" t="s">
        <v>114</v>
      </c>
      <c r="S98" t="s">
        <v>114</v>
      </c>
      <c r="T98" t="s">
        <v>978</v>
      </c>
      <c r="U98" t="s">
        <v>979</v>
      </c>
      <c r="V98">
        <v>6.05878111918891</v>
      </c>
      <c r="AG98" t="s">
        <v>114</v>
      </c>
      <c r="AI98" t="s">
        <v>114</v>
      </c>
      <c r="AJ98" t="s">
        <v>980</v>
      </c>
      <c r="AK98" t="s">
        <v>758</v>
      </c>
      <c r="AL98">
        <v>3.3584944541361299</v>
      </c>
      <c r="AO98" t="s">
        <v>114</v>
      </c>
      <c r="AQ98" t="s">
        <v>114</v>
      </c>
      <c r="AR98" t="s">
        <v>981</v>
      </c>
      <c r="AS98" t="s">
        <v>982</v>
      </c>
      <c r="AT98">
        <v>5.9435295090378499</v>
      </c>
    </row>
    <row r="99" spans="4:46" x14ac:dyDescent="0.25">
      <c r="D99" s="6"/>
      <c r="E99" s="6"/>
      <c r="L99" t="s">
        <v>983</v>
      </c>
      <c r="M99" t="s">
        <v>984</v>
      </c>
      <c r="N99">
        <v>1.62100415521931</v>
      </c>
      <c r="Q99" t="s">
        <v>114</v>
      </c>
      <c r="S99" t="s">
        <v>114</v>
      </c>
      <c r="T99" t="s">
        <v>985</v>
      </c>
      <c r="U99" t="s">
        <v>986</v>
      </c>
      <c r="V99">
        <v>6.0525826805570304</v>
      </c>
      <c r="AG99" t="s">
        <v>114</v>
      </c>
      <c r="AI99" t="s">
        <v>114</v>
      </c>
      <c r="AJ99" t="s">
        <v>987</v>
      </c>
      <c r="AK99" t="s">
        <v>988</v>
      </c>
      <c r="AL99">
        <v>3.1749480864401298</v>
      </c>
      <c r="AO99" t="s">
        <v>114</v>
      </c>
      <c r="AQ99" t="s">
        <v>114</v>
      </c>
      <c r="AR99" t="s">
        <v>989</v>
      </c>
      <c r="AS99" t="s">
        <v>990</v>
      </c>
      <c r="AT99">
        <v>5.7994742888325401</v>
      </c>
    </row>
    <row r="100" spans="4:46" x14ac:dyDescent="0.25">
      <c r="D100" s="6"/>
      <c r="E100" s="6"/>
      <c r="L100" t="s">
        <v>991</v>
      </c>
      <c r="M100" t="s">
        <v>992</v>
      </c>
      <c r="N100">
        <v>1.6156161602318899</v>
      </c>
      <c r="Q100" t="s">
        <v>114</v>
      </c>
      <c r="S100" t="s">
        <v>114</v>
      </c>
      <c r="T100" t="s">
        <v>993</v>
      </c>
      <c r="U100" t="s">
        <v>994</v>
      </c>
      <c r="V100">
        <v>5.9960764527734201</v>
      </c>
      <c r="AG100" t="s">
        <v>114</v>
      </c>
      <c r="AI100" t="s">
        <v>114</v>
      </c>
      <c r="AJ100" t="s">
        <v>995</v>
      </c>
      <c r="AK100" t="s">
        <v>996</v>
      </c>
      <c r="AL100">
        <v>2.9088174535851099</v>
      </c>
      <c r="AO100" t="s">
        <v>114</v>
      </c>
      <c r="AQ100" t="s">
        <v>114</v>
      </c>
      <c r="AR100" t="s">
        <v>810</v>
      </c>
      <c r="AS100" t="s">
        <v>811</v>
      </c>
      <c r="AT100">
        <v>5.7289147513775802</v>
      </c>
    </row>
    <row r="101" spans="4:46" x14ac:dyDescent="0.25">
      <c r="D101" s="6"/>
      <c r="E101" s="6"/>
      <c r="L101" t="s">
        <v>997</v>
      </c>
      <c r="M101" t="s">
        <v>998</v>
      </c>
      <c r="N101">
        <v>1.58385568683615</v>
      </c>
      <c r="Q101" t="s">
        <v>114</v>
      </c>
      <c r="S101" t="s">
        <v>114</v>
      </c>
      <c r="T101" t="s">
        <v>458</v>
      </c>
      <c r="U101" t="s">
        <v>459</v>
      </c>
      <c r="V101">
        <v>5.9423623542439801</v>
      </c>
      <c r="AG101" t="s">
        <v>114</v>
      </c>
      <c r="AI101" t="s">
        <v>114</v>
      </c>
      <c r="AJ101" t="s">
        <v>999</v>
      </c>
      <c r="AK101" t="s">
        <v>1000</v>
      </c>
      <c r="AL101">
        <v>2.4646209181648699</v>
      </c>
      <c r="AO101" t="s">
        <v>114</v>
      </c>
      <c r="AQ101" t="s">
        <v>114</v>
      </c>
      <c r="AR101" t="s">
        <v>8</v>
      </c>
      <c r="AS101" t="s">
        <v>552</v>
      </c>
      <c r="AT101">
        <v>5.6826742644478401</v>
      </c>
    </row>
    <row r="102" spans="4:46" x14ac:dyDescent="0.25">
      <c r="D102" s="6"/>
      <c r="E102" s="6"/>
      <c r="L102" t="s">
        <v>1001</v>
      </c>
      <c r="M102" t="s">
        <v>1002</v>
      </c>
      <c r="N102">
        <v>1.52870332628697</v>
      </c>
      <c r="Q102" t="s">
        <v>114</v>
      </c>
      <c r="S102" t="s">
        <v>114</v>
      </c>
      <c r="T102" t="s">
        <v>1003</v>
      </c>
      <c r="U102" t="s">
        <v>1004</v>
      </c>
      <c r="V102">
        <v>5.8353885165093402</v>
      </c>
      <c r="AG102" t="s">
        <v>114</v>
      </c>
      <c r="AI102" t="s">
        <v>114</v>
      </c>
      <c r="AJ102" t="s">
        <v>1005</v>
      </c>
      <c r="AK102" t="s">
        <v>1006</v>
      </c>
      <c r="AL102">
        <v>2.3729820401608501</v>
      </c>
      <c r="AO102" t="s">
        <v>114</v>
      </c>
      <c r="AQ102" t="s">
        <v>114</v>
      </c>
      <c r="AR102" t="s">
        <v>75</v>
      </c>
      <c r="AS102" t="s">
        <v>181</v>
      </c>
      <c r="AT102">
        <v>5.5890710394609702</v>
      </c>
    </row>
    <row r="103" spans="4:46" x14ac:dyDescent="0.25">
      <c r="D103" s="6"/>
      <c r="E103" s="6"/>
      <c r="L103" t="s">
        <v>1009</v>
      </c>
      <c r="M103" t="s">
        <v>1010</v>
      </c>
      <c r="N103">
        <v>1.4474140314150601</v>
      </c>
      <c r="Q103" t="s">
        <v>114</v>
      </c>
      <c r="S103" t="s">
        <v>114</v>
      </c>
      <c r="T103" t="s">
        <v>1011</v>
      </c>
      <c r="U103" t="s">
        <v>959</v>
      </c>
      <c r="V103">
        <v>5.8305086397997803</v>
      </c>
      <c r="AG103" t="s">
        <v>114</v>
      </c>
      <c r="AI103" t="s">
        <v>114</v>
      </c>
      <c r="AJ103" t="s">
        <v>92</v>
      </c>
      <c r="AK103" t="s">
        <v>1012</v>
      </c>
      <c r="AL103">
        <v>2.29830927048932</v>
      </c>
      <c r="AO103" t="s">
        <v>114</v>
      </c>
      <c r="AQ103" t="s">
        <v>114</v>
      </c>
      <c r="AR103" t="s">
        <v>6</v>
      </c>
      <c r="AS103" t="s">
        <v>564</v>
      </c>
      <c r="AT103">
        <v>5.4599080524940096</v>
      </c>
    </row>
    <row r="104" spans="4:46" x14ac:dyDescent="0.25">
      <c r="D104" s="6"/>
      <c r="E104" s="6"/>
      <c r="L104" t="s">
        <v>1013</v>
      </c>
      <c r="M104" t="s">
        <v>1014</v>
      </c>
      <c r="N104">
        <v>1.4353147198071601</v>
      </c>
      <c r="Q104" t="s">
        <v>114</v>
      </c>
      <c r="S104" t="s">
        <v>114</v>
      </c>
      <c r="T104" t="s">
        <v>934</v>
      </c>
      <c r="U104" t="s">
        <v>935</v>
      </c>
      <c r="V104">
        <v>5.8088823330787296</v>
      </c>
      <c r="AG104" t="s">
        <v>114</v>
      </c>
      <c r="AI104" t="s">
        <v>114</v>
      </c>
      <c r="AJ104" t="s">
        <v>1015</v>
      </c>
      <c r="AK104" t="s">
        <v>1016</v>
      </c>
      <c r="AL104">
        <v>2.15487234118689</v>
      </c>
      <c r="AO104" t="s">
        <v>114</v>
      </c>
      <c r="AQ104" t="s">
        <v>114</v>
      </c>
      <c r="AR104" t="s">
        <v>841</v>
      </c>
      <c r="AS104" t="s">
        <v>842</v>
      </c>
      <c r="AT104">
        <v>4.7878075489060903</v>
      </c>
    </row>
    <row r="105" spans="4:46" x14ac:dyDescent="0.25">
      <c r="D105" s="6"/>
      <c r="E105" s="6"/>
      <c r="L105" t="s">
        <v>1017</v>
      </c>
      <c r="M105" t="s">
        <v>1018</v>
      </c>
      <c r="N105">
        <v>1.43287087261045</v>
      </c>
      <c r="Q105" t="s">
        <v>114</v>
      </c>
      <c r="S105" t="s">
        <v>114</v>
      </c>
      <c r="T105" t="s">
        <v>1019</v>
      </c>
      <c r="U105" t="s">
        <v>1020</v>
      </c>
      <c r="V105">
        <v>5.7999439273356499</v>
      </c>
      <c r="AG105" t="s">
        <v>114</v>
      </c>
      <c r="AI105" t="s">
        <v>114</v>
      </c>
      <c r="AJ105" t="s">
        <v>1021</v>
      </c>
      <c r="AK105" t="s">
        <v>1022</v>
      </c>
      <c r="AL105">
        <v>2.0223513229257502</v>
      </c>
      <c r="AO105" t="s">
        <v>114</v>
      </c>
      <c r="AQ105" t="s">
        <v>114</v>
      </c>
      <c r="AR105" t="s">
        <v>21</v>
      </c>
      <c r="AS105" t="s">
        <v>577</v>
      </c>
      <c r="AT105">
        <v>4.58653449843957</v>
      </c>
    </row>
    <row r="106" spans="4:46" x14ac:dyDescent="0.25">
      <c r="D106" s="6"/>
      <c r="E106" s="6"/>
      <c r="L106" t="s">
        <v>1024</v>
      </c>
      <c r="M106" t="s">
        <v>1025</v>
      </c>
      <c r="N106">
        <v>1.40297870808201</v>
      </c>
      <c r="Q106" t="s">
        <v>114</v>
      </c>
      <c r="S106" t="s">
        <v>114</v>
      </c>
      <c r="T106" t="s">
        <v>1026</v>
      </c>
      <c r="U106" t="s">
        <v>1027</v>
      </c>
      <c r="V106">
        <v>5.7857797827891098</v>
      </c>
      <c r="AG106" t="s">
        <v>114</v>
      </c>
      <c r="AI106" t="s">
        <v>114</v>
      </c>
      <c r="AJ106" t="s">
        <v>1028</v>
      </c>
      <c r="AK106" t="s">
        <v>1029</v>
      </c>
      <c r="AL106">
        <v>1.94646764685547</v>
      </c>
      <c r="AO106" t="s">
        <v>114</v>
      </c>
      <c r="AQ106" t="s">
        <v>114</v>
      </c>
      <c r="AR106" t="s">
        <v>817</v>
      </c>
      <c r="AS106" t="s">
        <v>818</v>
      </c>
      <c r="AT106">
        <v>4.2749797079983898</v>
      </c>
    </row>
    <row r="107" spans="4:46" x14ac:dyDescent="0.25">
      <c r="D107" s="6"/>
      <c r="E107" s="6"/>
      <c r="L107" t="s">
        <v>1030</v>
      </c>
      <c r="M107" t="s">
        <v>1031</v>
      </c>
      <c r="N107">
        <v>1.3654594861040901</v>
      </c>
      <c r="Q107" t="s">
        <v>114</v>
      </c>
      <c r="S107" t="s">
        <v>114</v>
      </c>
      <c r="T107" t="s">
        <v>951</v>
      </c>
      <c r="U107" t="s">
        <v>952</v>
      </c>
      <c r="V107">
        <v>5.6980857015497097</v>
      </c>
      <c r="AG107" t="s">
        <v>114</v>
      </c>
      <c r="AI107" t="s">
        <v>114</v>
      </c>
      <c r="AJ107" t="s">
        <v>1032</v>
      </c>
      <c r="AK107" t="s">
        <v>1023</v>
      </c>
      <c r="AL107">
        <v>1.9380907327108501</v>
      </c>
      <c r="AO107" t="s">
        <v>114</v>
      </c>
      <c r="AQ107" t="s">
        <v>114</v>
      </c>
      <c r="AR107" t="s">
        <v>506</v>
      </c>
      <c r="AS107" t="s">
        <v>507</v>
      </c>
      <c r="AT107">
        <v>4.1668723345694199</v>
      </c>
    </row>
    <row r="108" spans="4:46" x14ac:dyDescent="0.25">
      <c r="D108" s="6"/>
      <c r="E108" s="6"/>
      <c r="L108" t="s">
        <v>1033</v>
      </c>
      <c r="M108" t="s">
        <v>1034</v>
      </c>
      <c r="N108">
        <v>1.3507737677418199</v>
      </c>
      <c r="Q108" t="s">
        <v>114</v>
      </c>
      <c r="S108" t="s">
        <v>114</v>
      </c>
      <c r="T108" t="s">
        <v>1035</v>
      </c>
      <c r="U108" t="s">
        <v>1036</v>
      </c>
      <c r="V108">
        <v>5.6675184170815696</v>
      </c>
      <c r="AG108" t="s">
        <v>114</v>
      </c>
      <c r="AI108" t="s">
        <v>114</v>
      </c>
      <c r="AJ108" t="s">
        <v>1037</v>
      </c>
      <c r="AK108" t="s">
        <v>1038</v>
      </c>
      <c r="AL108">
        <v>1.8871284400103601</v>
      </c>
      <c r="AO108" t="s">
        <v>114</v>
      </c>
      <c r="AQ108" t="s">
        <v>114</v>
      </c>
      <c r="AR108" t="s">
        <v>834</v>
      </c>
      <c r="AS108" t="s">
        <v>835</v>
      </c>
      <c r="AT108">
        <v>3.9851072833735901</v>
      </c>
    </row>
    <row r="109" spans="4:46" x14ac:dyDescent="0.25">
      <c r="D109" s="6"/>
      <c r="E109" s="6"/>
      <c r="L109" t="s">
        <v>708</v>
      </c>
      <c r="M109" t="s">
        <v>709</v>
      </c>
      <c r="N109">
        <v>1.3476923555381299</v>
      </c>
      <c r="Q109" t="s">
        <v>114</v>
      </c>
      <c r="S109" t="s">
        <v>114</v>
      </c>
      <c r="T109" t="s">
        <v>104</v>
      </c>
      <c r="U109" t="s">
        <v>351</v>
      </c>
      <c r="V109">
        <v>5.6228354251000399</v>
      </c>
      <c r="AG109" t="s">
        <v>114</v>
      </c>
      <c r="AI109" t="s">
        <v>114</v>
      </c>
      <c r="AJ109" t="s">
        <v>1039</v>
      </c>
      <c r="AK109" t="s">
        <v>1040</v>
      </c>
      <c r="AL109">
        <v>1.81760632959035</v>
      </c>
      <c r="AO109" t="s">
        <v>114</v>
      </c>
      <c r="AQ109" t="s">
        <v>114</v>
      </c>
      <c r="AR109" t="s">
        <v>24</v>
      </c>
      <c r="AS109" t="s">
        <v>590</v>
      </c>
      <c r="AT109">
        <v>3.9472306279666598</v>
      </c>
    </row>
    <row r="110" spans="4:46" x14ac:dyDescent="0.25">
      <c r="D110" s="6"/>
      <c r="E110" s="6"/>
      <c r="L110" t="s">
        <v>1041</v>
      </c>
      <c r="M110" t="s">
        <v>1034</v>
      </c>
      <c r="N110">
        <v>1.3206659303330499</v>
      </c>
      <c r="Q110" t="s">
        <v>114</v>
      </c>
      <c r="S110" t="s">
        <v>114</v>
      </c>
      <c r="T110" t="s">
        <v>449</v>
      </c>
      <c r="U110" t="s">
        <v>450</v>
      </c>
      <c r="V110">
        <v>5.4566090344281202</v>
      </c>
      <c r="AG110" t="s">
        <v>114</v>
      </c>
      <c r="AI110" t="s">
        <v>114</v>
      </c>
      <c r="AJ110" t="s">
        <v>1042</v>
      </c>
      <c r="AK110" t="s">
        <v>1043</v>
      </c>
      <c r="AL110">
        <v>1.73196628582532</v>
      </c>
      <c r="AO110" t="s">
        <v>114</v>
      </c>
      <c r="AQ110" t="s">
        <v>114</v>
      </c>
      <c r="AR110" t="s">
        <v>860</v>
      </c>
      <c r="AS110" t="s">
        <v>861</v>
      </c>
      <c r="AT110">
        <v>3.8211666016757002</v>
      </c>
    </row>
    <row r="111" spans="4:46" x14ac:dyDescent="0.25">
      <c r="D111" s="6"/>
      <c r="E111" s="6"/>
      <c r="L111" t="s">
        <v>704</v>
      </c>
      <c r="M111" t="s">
        <v>705</v>
      </c>
      <c r="N111">
        <v>1.2836431184010699</v>
      </c>
      <c r="Q111" t="s">
        <v>114</v>
      </c>
      <c r="S111" t="s">
        <v>114</v>
      </c>
      <c r="T111" t="s">
        <v>1045</v>
      </c>
      <c r="U111" t="s">
        <v>1046</v>
      </c>
      <c r="V111">
        <v>5.42786734376147</v>
      </c>
      <c r="AG111" t="s">
        <v>114</v>
      </c>
      <c r="AI111" t="s">
        <v>114</v>
      </c>
      <c r="AJ111" t="s">
        <v>963</v>
      </c>
      <c r="AK111" t="s">
        <v>964</v>
      </c>
      <c r="AL111">
        <v>1.7203044799534</v>
      </c>
      <c r="AO111" t="s">
        <v>114</v>
      </c>
      <c r="AQ111" t="s">
        <v>114</v>
      </c>
      <c r="AR111" t="s">
        <v>1047</v>
      </c>
      <c r="AS111" t="s">
        <v>1048</v>
      </c>
      <c r="AT111">
        <v>3.6693805534933999</v>
      </c>
    </row>
    <row r="112" spans="4:46" x14ac:dyDescent="0.25">
      <c r="D112" s="6"/>
      <c r="E112" s="6"/>
      <c r="L112" t="s">
        <v>1049</v>
      </c>
      <c r="M112" t="s">
        <v>1050</v>
      </c>
      <c r="N112">
        <v>1.2471550548505099</v>
      </c>
      <c r="Q112" t="s">
        <v>114</v>
      </c>
      <c r="S112" t="s">
        <v>114</v>
      </c>
      <c r="T112" t="s">
        <v>108</v>
      </c>
      <c r="U112" t="s">
        <v>969</v>
      </c>
      <c r="V112">
        <v>5.29927161118112</v>
      </c>
      <c r="AG112" t="s">
        <v>114</v>
      </c>
      <c r="AI112" t="s">
        <v>114</v>
      </c>
      <c r="AJ112" t="s">
        <v>1024</v>
      </c>
      <c r="AK112" t="s">
        <v>1025</v>
      </c>
      <c r="AL112">
        <v>1.6908567403271499</v>
      </c>
      <c r="AO112" t="s">
        <v>114</v>
      </c>
      <c r="AQ112" t="s">
        <v>114</v>
      </c>
      <c r="AR112" t="s">
        <v>31</v>
      </c>
      <c r="AS112" t="s">
        <v>610</v>
      </c>
      <c r="AT112">
        <v>3.64161193017146</v>
      </c>
    </row>
    <row r="113" spans="4:46" x14ac:dyDescent="0.25">
      <c r="D113" s="6"/>
      <c r="E113" s="6"/>
      <c r="L113" t="s">
        <v>1051</v>
      </c>
      <c r="M113" t="s">
        <v>1052</v>
      </c>
      <c r="N113">
        <v>1.2321621364586</v>
      </c>
      <c r="Q113" t="s">
        <v>114</v>
      </c>
      <c r="S113" t="s">
        <v>114</v>
      </c>
      <c r="T113" t="s">
        <v>981</v>
      </c>
      <c r="U113" t="s">
        <v>982</v>
      </c>
      <c r="V113">
        <v>4.8897215205786901</v>
      </c>
      <c r="AG113" t="s">
        <v>114</v>
      </c>
      <c r="AI113" t="s">
        <v>114</v>
      </c>
      <c r="AJ113" t="s">
        <v>1053</v>
      </c>
      <c r="AK113" t="s">
        <v>1054</v>
      </c>
      <c r="AL113">
        <v>1.5659358641655401</v>
      </c>
      <c r="AO113" t="s">
        <v>114</v>
      </c>
      <c r="AQ113" t="s">
        <v>114</v>
      </c>
      <c r="AR113" t="s">
        <v>1055</v>
      </c>
      <c r="AS113" t="s">
        <v>1056</v>
      </c>
      <c r="AT113">
        <v>3.58408945791636</v>
      </c>
    </row>
    <row r="114" spans="4:46" x14ac:dyDescent="0.25">
      <c r="D114" s="6"/>
      <c r="E114" s="6"/>
      <c r="L114" t="s">
        <v>1057</v>
      </c>
      <c r="M114" t="s">
        <v>1058</v>
      </c>
      <c r="N114">
        <v>1.22363812237714</v>
      </c>
      <c r="Q114" t="s">
        <v>114</v>
      </c>
      <c r="S114" t="s">
        <v>114</v>
      </c>
      <c r="T114" t="s">
        <v>972</v>
      </c>
      <c r="U114" t="s">
        <v>973</v>
      </c>
      <c r="V114">
        <v>4.4161011300249902</v>
      </c>
      <c r="AG114" t="s">
        <v>114</v>
      </c>
      <c r="AI114" t="s">
        <v>114</v>
      </c>
      <c r="AJ114" t="s">
        <v>514</v>
      </c>
      <c r="AK114" t="s">
        <v>515</v>
      </c>
      <c r="AL114">
        <v>1.5218817960692801</v>
      </c>
      <c r="AO114" t="s">
        <v>114</v>
      </c>
      <c r="AQ114" t="s">
        <v>114</v>
      </c>
      <c r="AR114" t="s">
        <v>875</v>
      </c>
      <c r="AS114" t="s">
        <v>876</v>
      </c>
      <c r="AT114">
        <v>3.4000649045750699</v>
      </c>
    </row>
    <row r="115" spans="4:46" x14ac:dyDescent="0.25">
      <c r="D115" s="6"/>
      <c r="E115" s="6"/>
      <c r="L115" t="s">
        <v>1059</v>
      </c>
      <c r="M115" t="s">
        <v>1060</v>
      </c>
      <c r="N115">
        <v>1.21520123436141</v>
      </c>
      <c r="Q115" t="s">
        <v>114</v>
      </c>
      <c r="S115" t="s">
        <v>114</v>
      </c>
      <c r="T115" t="s">
        <v>1061</v>
      </c>
      <c r="U115" t="s">
        <v>1062</v>
      </c>
      <c r="V115">
        <v>4.4079357846682603</v>
      </c>
      <c r="AG115" t="s">
        <v>114</v>
      </c>
      <c r="AI115" t="s">
        <v>114</v>
      </c>
      <c r="AJ115" t="s">
        <v>1063</v>
      </c>
      <c r="AK115" t="s">
        <v>1064</v>
      </c>
      <c r="AL115">
        <v>1.4929519084746501</v>
      </c>
      <c r="AO115" t="s">
        <v>114</v>
      </c>
      <c r="AQ115" t="s">
        <v>114</v>
      </c>
      <c r="AR115" t="s">
        <v>1065</v>
      </c>
      <c r="AS115" t="s">
        <v>1066</v>
      </c>
      <c r="AT115">
        <v>3.35556129562897</v>
      </c>
    </row>
    <row r="116" spans="4:46" x14ac:dyDescent="0.25">
      <c r="D116" s="6"/>
      <c r="E116" s="6"/>
      <c r="L116" t="s">
        <v>1067</v>
      </c>
      <c r="M116" t="s">
        <v>1068</v>
      </c>
      <c r="N116">
        <v>1.2135137938476599</v>
      </c>
      <c r="Q116" t="s">
        <v>114</v>
      </c>
      <c r="S116" t="s">
        <v>114</v>
      </c>
      <c r="T116" t="s">
        <v>1069</v>
      </c>
      <c r="U116" t="s">
        <v>1070</v>
      </c>
      <c r="V116">
        <v>3.5684915028403599</v>
      </c>
      <c r="AG116" t="s">
        <v>114</v>
      </c>
      <c r="AI116" t="s">
        <v>114</v>
      </c>
      <c r="AJ116" t="s">
        <v>1071</v>
      </c>
      <c r="AK116" t="s">
        <v>1072</v>
      </c>
      <c r="AL116">
        <v>1.4546262113334201</v>
      </c>
      <c r="AO116" t="s">
        <v>114</v>
      </c>
      <c r="AQ116" t="s">
        <v>114</v>
      </c>
      <c r="AR116" t="s">
        <v>1073</v>
      </c>
      <c r="AS116" t="s">
        <v>1074</v>
      </c>
      <c r="AT116">
        <v>3.3235903648937599</v>
      </c>
    </row>
    <row r="117" spans="4:46" x14ac:dyDescent="0.25">
      <c r="D117" s="6"/>
      <c r="E117" s="6"/>
      <c r="L117" t="s">
        <v>1075</v>
      </c>
      <c r="M117" t="s">
        <v>1034</v>
      </c>
      <c r="N117">
        <v>1.20252862430382</v>
      </c>
      <c r="Q117" t="s">
        <v>114</v>
      </c>
      <c r="S117" t="s">
        <v>114</v>
      </c>
      <c r="T117" t="s">
        <v>1076</v>
      </c>
      <c r="U117" t="s">
        <v>1070</v>
      </c>
      <c r="V117">
        <v>3.5684915028403599</v>
      </c>
      <c r="AG117" t="s">
        <v>114</v>
      </c>
      <c r="AI117" t="s">
        <v>114</v>
      </c>
      <c r="AJ117" t="s">
        <v>1077</v>
      </c>
      <c r="AK117" t="s">
        <v>1078</v>
      </c>
      <c r="AL117">
        <v>1.43820946954623</v>
      </c>
      <c r="AO117" t="s">
        <v>114</v>
      </c>
      <c r="AQ117" t="s">
        <v>114</v>
      </c>
      <c r="AR117" t="s">
        <v>47</v>
      </c>
      <c r="AS117" t="s">
        <v>620</v>
      </c>
      <c r="AT117">
        <v>3.2643492958468698</v>
      </c>
    </row>
    <row r="118" spans="4:46" x14ac:dyDescent="0.25">
      <c r="D118" s="6"/>
      <c r="E118" s="6"/>
      <c r="L118" t="s">
        <v>1079</v>
      </c>
      <c r="M118" t="s">
        <v>1008</v>
      </c>
      <c r="N118">
        <v>1.14815661601154</v>
      </c>
      <c r="Q118" t="s">
        <v>114</v>
      </c>
      <c r="S118" t="s">
        <v>114</v>
      </c>
      <c r="T118" t="s">
        <v>534</v>
      </c>
      <c r="U118" t="s">
        <v>535</v>
      </c>
      <c r="V118">
        <v>3.35239494761464</v>
      </c>
      <c r="AG118" t="s">
        <v>114</v>
      </c>
      <c r="AI118" t="s">
        <v>114</v>
      </c>
      <c r="AJ118" t="s">
        <v>1080</v>
      </c>
      <c r="AK118" t="s">
        <v>1081</v>
      </c>
      <c r="AL118">
        <v>1.4162378747265501</v>
      </c>
      <c r="AO118" t="s">
        <v>114</v>
      </c>
      <c r="AQ118" t="s">
        <v>114</v>
      </c>
      <c r="AR118" t="s">
        <v>1082</v>
      </c>
      <c r="AS118" t="s">
        <v>1083</v>
      </c>
      <c r="AT118">
        <v>3.21552957453823</v>
      </c>
    </row>
    <row r="119" spans="4:46" x14ac:dyDescent="0.25">
      <c r="D119" s="6"/>
      <c r="E119" s="6"/>
      <c r="L119" t="s">
        <v>1084</v>
      </c>
      <c r="M119" t="s">
        <v>1044</v>
      </c>
      <c r="N119">
        <v>1.12259282323103</v>
      </c>
      <c r="Q119" t="s">
        <v>114</v>
      </c>
      <c r="S119" t="s">
        <v>114</v>
      </c>
      <c r="T119" t="s">
        <v>987</v>
      </c>
      <c r="U119" t="s">
        <v>988</v>
      </c>
      <c r="V119">
        <v>3.3127541977506398</v>
      </c>
      <c r="AG119" t="s">
        <v>114</v>
      </c>
      <c r="AI119" t="s">
        <v>114</v>
      </c>
      <c r="AJ119" t="s">
        <v>1085</v>
      </c>
      <c r="AK119" t="s">
        <v>1086</v>
      </c>
      <c r="AL119">
        <v>1.39238555754604</v>
      </c>
      <c r="AO119" t="s">
        <v>114</v>
      </c>
      <c r="AQ119" t="s">
        <v>114</v>
      </c>
      <c r="AR119" t="s">
        <v>546</v>
      </c>
      <c r="AS119" t="s">
        <v>547</v>
      </c>
      <c r="AT119">
        <v>3.11191905644541</v>
      </c>
    </row>
    <row r="120" spans="4:46" x14ac:dyDescent="0.25">
      <c r="L120" t="s">
        <v>1087</v>
      </c>
      <c r="M120" t="s">
        <v>1088</v>
      </c>
      <c r="N120">
        <v>1.10784157301192</v>
      </c>
      <c r="Q120" t="s">
        <v>114</v>
      </c>
      <c r="S120" t="s">
        <v>114</v>
      </c>
      <c r="T120" t="s">
        <v>506</v>
      </c>
      <c r="U120" t="s">
        <v>507</v>
      </c>
      <c r="V120">
        <v>3.0719166274187</v>
      </c>
      <c r="AG120" t="s">
        <v>114</v>
      </c>
      <c r="AI120" t="s">
        <v>114</v>
      </c>
      <c r="AJ120" t="s">
        <v>56</v>
      </c>
      <c r="AK120" t="s">
        <v>1089</v>
      </c>
      <c r="AL120">
        <v>1.3431897376696</v>
      </c>
      <c r="AO120" t="s">
        <v>114</v>
      </c>
      <c r="AQ120" t="s">
        <v>114</v>
      </c>
      <c r="AR120" t="s">
        <v>1090</v>
      </c>
      <c r="AS120" t="s">
        <v>1091</v>
      </c>
      <c r="AT120">
        <v>3.0465082138722002</v>
      </c>
    </row>
    <row r="121" spans="4:46" x14ac:dyDescent="0.25">
      <c r="L121" t="s">
        <v>1092</v>
      </c>
      <c r="M121" t="s">
        <v>1093</v>
      </c>
      <c r="N121">
        <v>1.0619473125265999</v>
      </c>
      <c r="Q121" t="s">
        <v>114</v>
      </c>
      <c r="S121" t="s">
        <v>114</v>
      </c>
      <c r="T121" t="s">
        <v>980</v>
      </c>
      <c r="U121" t="s">
        <v>758</v>
      </c>
      <c r="V121">
        <v>3.0559473553612801</v>
      </c>
      <c r="AG121" t="s">
        <v>114</v>
      </c>
      <c r="AI121" t="s">
        <v>114</v>
      </c>
      <c r="AJ121" t="s">
        <v>52</v>
      </c>
      <c r="AK121" t="s">
        <v>1089</v>
      </c>
      <c r="AL121">
        <v>1.3431897376696</v>
      </c>
      <c r="AO121" t="s">
        <v>114</v>
      </c>
      <c r="AQ121" t="s">
        <v>114</v>
      </c>
      <c r="AR121" t="s">
        <v>914</v>
      </c>
      <c r="AS121" t="s">
        <v>915</v>
      </c>
      <c r="AT121">
        <v>2.9953781313973402</v>
      </c>
    </row>
    <row r="122" spans="4:46" x14ac:dyDescent="0.25">
      <c r="L122" t="s">
        <v>1094</v>
      </c>
      <c r="M122" t="s">
        <v>1095</v>
      </c>
      <c r="N122">
        <v>1.05246126087074</v>
      </c>
      <c r="Q122" t="s">
        <v>114</v>
      </c>
      <c r="S122" t="s">
        <v>114</v>
      </c>
      <c r="T122" t="s">
        <v>1047</v>
      </c>
      <c r="U122" t="s">
        <v>1048</v>
      </c>
      <c r="V122">
        <v>2.8871614414231699</v>
      </c>
      <c r="AG122" t="s">
        <v>114</v>
      </c>
      <c r="AI122" t="s">
        <v>114</v>
      </c>
      <c r="AJ122" t="s">
        <v>1096</v>
      </c>
      <c r="AK122" t="s">
        <v>525</v>
      </c>
      <c r="AL122">
        <v>1.3376930161504299</v>
      </c>
      <c r="AO122" t="s">
        <v>114</v>
      </c>
      <c r="AQ122" t="s">
        <v>114</v>
      </c>
      <c r="AR122" t="s">
        <v>45</v>
      </c>
      <c r="AS122" t="s">
        <v>602</v>
      </c>
      <c r="AT122">
        <v>2.9702667642762299</v>
      </c>
    </row>
    <row r="123" spans="4:46" x14ac:dyDescent="0.25">
      <c r="L123" t="s">
        <v>1097</v>
      </c>
      <c r="M123" t="s">
        <v>1098</v>
      </c>
      <c r="N123">
        <v>1.04740493117107</v>
      </c>
      <c r="Q123" t="s">
        <v>114</v>
      </c>
      <c r="S123" t="s">
        <v>114</v>
      </c>
      <c r="T123" t="s">
        <v>999</v>
      </c>
      <c r="U123" t="s">
        <v>1000</v>
      </c>
      <c r="V123">
        <v>2.84761602872533</v>
      </c>
      <c r="AG123" t="s">
        <v>114</v>
      </c>
      <c r="AI123" t="s">
        <v>114</v>
      </c>
      <c r="AJ123" t="s">
        <v>1099</v>
      </c>
      <c r="AK123" t="s">
        <v>1100</v>
      </c>
      <c r="AL123">
        <v>1.32466371431525</v>
      </c>
      <c r="AO123" t="s">
        <v>114</v>
      </c>
      <c r="AQ123" t="s">
        <v>114</v>
      </c>
      <c r="AR123" t="s">
        <v>74</v>
      </c>
      <c r="AS123" t="s">
        <v>931</v>
      </c>
      <c r="AT123">
        <v>2.9245051966681701</v>
      </c>
    </row>
    <row r="124" spans="4:46" x14ac:dyDescent="0.25">
      <c r="L124" t="s">
        <v>1101</v>
      </c>
      <c r="M124" t="s">
        <v>1102</v>
      </c>
      <c r="N124">
        <v>1.0398456520144099</v>
      </c>
      <c r="Q124" t="s">
        <v>114</v>
      </c>
      <c r="S124" t="s">
        <v>114</v>
      </c>
      <c r="T124" t="s">
        <v>1090</v>
      </c>
      <c r="U124" t="s">
        <v>1091</v>
      </c>
      <c r="V124">
        <v>2.7489155072048002</v>
      </c>
      <c r="AG124" t="s">
        <v>114</v>
      </c>
      <c r="AI124" t="s">
        <v>114</v>
      </c>
      <c r="AJ124" t="s">
        <v>1103</v>
      </c>
      <c r="AK124" t="s">
        <v>1100</v>
      </c>
      <c r="AL124">
        <v>1.32466371431525</v>
      </c>
      <c r="AO124" t="s">
        <v>114</v>
      </c>
      <c r="AQ124" t="s">
        <v>114</v>
      </c>
      <c r="AR124" t="s">
        <v>957</v>
      </c>
      <c r="AS124" t="s">
        <v>958</v>
      </c>
      <c r="AT124">
        <v>2.86748373315227</v>
      </c>
    </row>
    <row r="125" spans="4:46" x14ac:dyDescent="0.25">
      <c r="L125" t="s">
        <v>1104</v>
      </c>
      <c r="M125" t="s">
        <v>1105</v>
      </c>
      <c r="N125">
        <v>1.03647422098862</v>
      </c>
      <c r="Q125" t="s">
        <v>114</v>
      </c>
      <c r="S125" t="s">
        <v>114</v>
      </c>
      <c r="T125" t="s">
        <v>995</v>
      </c>
      <c r="U125" t="s">
        <v>996</v>
      </c>
      <c r="V125">
        <v>2.6769889140407699</v>
      </c>
      <c r="AG125" t="s">
        <v>114</v>
      </c>
      <c r="AI125" t="s">
        <v>114</v>
      </c>
      <c r="AJ125" t="s">
        <v>1106</v>
      </c>
      <c r="AK125" t="s">
        <v>1107</v>
      </c>
      <c r="AL125">
        <v>1.30120468820345</v>
      </c>
      <c r="AO125" t="s">
        <v>114</v>
      </c>
      <c r="AQ125" t="s">
        <v>114</v>
      </c>
      <c r="AR125" t="s">
        <v>1108</v>
      </c>
      <c r="AS125" t="s">
        <v>1109</v>
      </c>
      <c r="AT125">
        <v>2.8543692516639898</v>
      </c>
    </row>
    <row r="126" spans="4:46" x14ac:dyDescent="0.25">
      <c r="L126" t="s">
        <v>1110</v>
      </c>
      <c r="M126" t="s">
        <v>1111</v>
      </c>
      <c r="N126">
        <v>1.0268385123759001</v>
      </c>
      <c r="Q126" t="s">
        <v>114</v>
      </c>
      <c r="S126" t="s">
        <v>114</v>
      </c>
      <c r="T126" t="s">
        <v>569</v>
      </c>
      <c r="U126" t="s">
        <v>570</v>
      </c>
      <c r="V126">
        <v>2.6301913742646801</v>
      </c>
      <c r="AG126" t="s">
        <v>114</v>
      </c>
      <c r="AI126" t="s">
        <v>114</v>
      </c>
      <c r="AJ126" t="s">
        <v>1112</v>
      </c>
      <c r="AK126" t="s">
        <v>1113</v>
      </c>
      <c r="AL126">
        <v>1.26650359746393</v>
      </c>
      <c r="AO126" t="s">
        <v>114</v>
      </c>
      <c r="AQ126" t="s">
        <v>114</v>
      </c>
      <c r="AR126" t="s">
        <v>923</v>
      </c>
      <c r="AS126" t="s">
        <v>924</v>
      </c>
      <c r="AT126">
        <v>2.8212433725529298</v>
      </c>
    </row>
    <row r="127" spans="4:46" x14ac:dyDescent="0.25">
      <c r="L127" t="s">
        <v>1114</v>
      </c>
      <c r="M127" t="s">
        <v>1115</v>
      </c>
      <c r="N127">
        <v>1.01979006078072</v>
      </c>
      <c r="Q127" t="s">
        <v>114</v>
      </c>
      <c r="S127" t="s">
        <v>114</v>
      </c>
      <c r="T127" t="s">
        <v>1116</v>
      </c>
      <c r="U127" t="s">
        <v>1117</v>
      </c>
      <c r="V127">
        <v>2.62662847721242</v>
      </c>
      <c r="AG127" t="s">
        <v>114</v>
      </c>
      <c r="AI127" t="s">
        <v>114</v>
      </c>
      <c r="AJ127" t="s">
        <v>1118</v>
      </c>
      <c r="AK127" t="s">
        <v>251</v>
      </c>
      <c r="AL127">
        <v>1.2604822966570599</v>
      </c>
      <c r="AO127" t="s">
        <v>114</v>
      </c>
      <c r="AQ127" t="s">
        <v>114</v>
      </c>
      <c r="AR127" t="s">
        <v>13</v>
      </c>
      <c r="AS127" t="s">
        <v>920</v>
      </c>
      <c r="AT127">
        <v>2.8134449603761902</v>
      </c>
    </row>
    <row r="128" spans="4:46" x14ac:dyDescent="0.25">
      <c r="L128" t="s">
        <v>114</v>
      </c>
      <c r="N128" t="s">
        <v>114</v>
      </c>
      <c r="Q128" t="s">
        <v>114</v>
      </c>
      <c r="S128" t="s">
        <v>114</v>
      </c>
      <c r="T128" t="s">
        <v>1021</v>
      </c>
      <c r="U128" t="s">
        <v>1022</v>
      </c>
      <c r="V128">
        <v>2.6163766710401499</v>
      </c>
      <c r="AG128" t="s">
        <v>114</v>
      </c>
      <c r="AI128" t="s">
        <v>114</v>
      </c>
      <c r="AJ128" t="s">
        <v>1119</v>
      </c>
      <c r="AK128" t="s">
        <v>1120</v>
      </c>
      <c r="AL128">
        <v>1.2206238313791</v>
      </c>
      <c r="AO128" t="s">
        <v>114</v>
      </c>
      <c r="AQ128" t="s">
        <v>114</v>
      </c>
      <c r="AR128" t="s">
        <v>534</v>
      </c>
      <c r="AS128" t="s">
        <v>535</v>
      </c>
      <c r="AT128">
        <v>2.7327346338781302</v>
      </c>
    </row>
    <row r="129" spans="9:46" x14ac:dyDescent="0.25">
      <c r="L129" t="s">
        <v>114</v>
      </c>
      <c r="N129" t="s">
        <v>114</v>
      </c>
      <c r="Q129" t="s">
        <v>114</v>
      </c>
      <c r="S129" t="s">
        <v>114</v>
      </c>
      <c r="T129" t="s">
        <v>93</v>
      </c>
      <c r="U129" t="s">
        <v>1121</v>
      </c>
      <c r="V129">
        <v>2.48987097484786</v>
      </c>
      <c r="AG129" t="s">
        <v>114</v>
      </c>
      <c r="AI129" t="s">
        <v>114</v>
      </c>
      <c r="AJ129" t="s">
        <v>1122</v>
      </c>
      <c r="AK129" t="s">
        <v>1123</v>
      </c>
      <c r="AL129">
        <v>1.1944516383769399</v>
      </c>
      <c r="AO129" t="s">
        <v>114</v>
      </c>
      <c r="AQ129" t="s">
        <v>114</v>
      </c>
      <c r="AR129" t="s">
        <v>87</v>
      </c>
      <c r="AS129" t="s">
        <v>1124</v>
      </c>
      <c r="AT129">
        <v>2.7085107675404001</v>
      </c>
    </row>
    <row r="130" spans="9:46" x14ac:dyDescent="0.25">
      <c r="I130">
        <v>43</v>
      </c>
      <c r="L130">
        <v>125</v>
      </c>
      <c r="N130" t="s">
        <v>114</v>
      </c>
      <c r="Q130" t="s">
        <v>114</v>
      </c>
      <c r="S130" t="s">
        <v>114</v>
      </c>
      <c r="T130" t="s">
        <v>1125</v>
      </c>
      <c r="U130" t="s">
        <v>1126</v>
      </c>
      <c r="V130">
        <v>2.4133775281274499</v>
      </c>
      <c r="AG130" t="s">
        <v>114</v>
      </c>
      <c r="AI130" t="s">
        <v>114</v>
      </c>
      <c r="AJ130" t="s">
        <v>1127</v>
      </c>
      <c r="AK130" t="s">
        <v>1128</v>
      </c>
      <c r="AL130">
        <v>1.15729965774824</v>
      </c>
      <c r="AO130" t="s">
        <v>114</v>
      </c>
      <c r="AQ130" t="s">
        <v>114</v>
      </c>
      <c r="AR130" t="s">
        <v>428</v>
      </c>
      <c r="AS130" t="s">
        <v>429</v>
      </c>
      <c r="AT130">
        <v>2.6183934225420402</v>
      </c>
    </row>
    <row r="131" spans="9:46" x14ac:dyDescent="0.25">
      <c r="Q131" t="s">
        <v>114</v>
      </c>
      <c r="S131" t="s">
        <v>114</v>
      </c>
      <c r="T131" t="s">
        <v>92</v>
      </c>
      <c r="U131" t="s">
        <v>1012</v>
      </c>
      <c r="V131">
        <v>2.3610060729742202</v>
      </c>
      <c r="AG131" t="s">
        <v>114</v>
      </c>
      <c r="AI131" t="s">
        <v>114</v>
      </c>
      <c r="AJ131" t="s">
        <v>1129</v>
      </c>
      <c r="AK131" t="s">
        <v>152</v>
      </c>
      <c r="AL131">
        <v>1.1451453805695599</v>
      </c>
      <c r="AO131" t="s">
        <v>114</v>
      </c>
      <c r="AQ131" t="s">
        <v>114</v>
      </c>
      <c r="AR131" t="s">
        <v>93</v>
      </c>
      <c r="AS131" t="s">
        <v>1121</v>
      </c>
      <c r="AT131">
        <v>2.5111149981891501</v>
      </c>
    </row>
    <row r="132" spans="9:46" ht="17.25" x14ac:dyDescent="0.25">
      <c r="L132" s="4"/>
      <c r="M132" s="4"/>
      <c r="Q132" t="s">
        <v>114</v>
      </c>
      <c r="S132" t="s">
        <v>114</v>
      </c>
      <c r="T132" t="s">
        <v>14</v>
      </c>
      <c r="U132" t="s">
        <v>325</v>
      </c>
      <c r="V132">
        <v>2.3403277195224299</v>
      </c>
      <c r="AG132" t="s">
        <v>114</v>
      </c>
      <c r="AI132" t="s">
        <v>114</v>
      </c>
      <c r="AJ132" t="s">
        <v>1130</v>
      </c>
      <c r="AK132" t="s">
        <v>1131</v>
      </c>
      <c r="AL132">
        <v>1.12464608589721</v>
      </c>
      <c r="AO132" t="s">
        <v>114</v>
      </c>
      <c r="AQ132" t="s">
        <v>114</v>
      </c>
      <c r="AR132" t="s">
        <v>1132</v>
      </c>
      <c r="AS132" t="s">
        <v>1133</v>
      </c>
      <c r="AT132">
        <v>2.5005258657648999</v>
      </c>
    </row>
    <row r="133" spans="9:46" x14ac:dyDescent="0.25">
      <c r="L133" s="5"/>
      <c r="M133" s="5"/>
      <c r="Q133" t="s">
        <v>114</v>
      </c>
      <c r="S133" t="s">
        <v>114</v>
      </c>
      <c r="T133" t="s">
        <v>546</v>
      </c>
      <c r="U133" t="s">
        <v>547</v>
      </c>
      <c r="V133">
        <v>2.2978657374047802</v>
      </c>
      <c r="AG133" t="s">
        <v>114</v>
      </c>
      <c r="AI133" t="s">
        <v>114</v>
      </c>
      <c r="AJ133" t="s">
        <v>1134</v>
      </c>
      <c r="AK133" t="s">
        <v>1135</v>
      </c>
      <c r="AL133">
        <v>1.1226674469459099</v>
      </c>
      <c r="AO133" t="s">
        <v>114</v>
      </c>
      <c r="AQ133" t="s">
        <v>114</v>
      </c>
      <c r="AR133" t="s">
        <v>27</v>
      </c>
      <c r="AS133" t="s">
        <v>644</v>
      </c>
      <c r="AT133">
        <v>2.4891990013174299</v>
      </c>
    </row>
    <row r="134" spans="9:46" x14ac:dyDescent="0.25">
      <c r="L134" s="5"/>
      <c r="M134" s="5"/>
      <c r="Q134" t="s">
        <v>114</v>
      </c>
      <c r="S134" t="s">
        <v>114</v>
      </c>
      <c r="T134" t="s">
        <v>1028</v>
      </c>
      <c r="U134" t="s">
        <v>1029</v>
      </c>
      <c r="V134">
        <v>2.27715769992784</v>
      </c>
      <c r="AG134" t="s">
        <v>114</v>
      </c>
      <c r="AI134" t="s">
        <v>114</v>
      </c>
      <c r="AJ134" t="s">
        <v>1059</v>
      </c>
      <c r="AK134" t="s">
        <v>1060</v>
      </c>
      <c r="AL134">
        <v>1.1122097715817201</v>
      </c>
      <c r="AO134" t="s">
        <v>114</v>
      </c>
      <c r="AQ134" t="s">
        <v>114</v>
      </c>
      <c r="AR134" t="s">
        <v>937</v>
      </c>
      <c r="AS134" t="s">
        <v>938</v>
      </c>
      <c r="AT134">
        <v>2.4880853230526498</v>
      </c>
    </row>
    <row r="135" spans="9:46" x14ac:dyDescent="0.25">
      <c r="L135" s="5"/>
      <c r="M135" s="5"/>
      <c r="Q135" t="s">
        <v>114</v>
      </c>
      <c r="S135" t="s">
        <v>114</v>
      </c>
      <c r="T135" t="s">
        <v>87</v>
      </c>
      <c r="U135" t="s">
        <v>1124</v>
      </c>
      <c r="V135">
        <v>2.1489243435918399</v>
      </c>
      <c r="AG135" t="s">
        <v>114</v>
      </c>
      <c r="AI135" t="s">
        <v>114</v>
      </c>
      <c r="AJ135" t="s">
        <v>1094</v>
      </c>
      <c r="AK135" t="s">
        <v>1095</v>
      </c>
      <c r="AL135">
        <v>1.0769357834559501</v>
      </c>
      <c r="AO135" t="s">
        <v>114</v>
      </c>
      <c r="AQ135" t="s">
        <v>114</v>
      </c>
      <c r="AR135" t="s">
        <v>1136</v>
      </c>
      <c r="AS135" t="s">
        <v>1137</v>
      </c>
      <c r="AT135">
        <v>2.4634606456650001</v>
      </c>
    </row>
    <row r="136" spans="9:46" x14ac:dyDescent="0.25">
      <c r="L136" s="5"/>
      <c r="M136" s="5"/>
      <c r="Q136" t="s">
        <v>114</v>
      </c>
      <c r="S136" t="s">
        <v>114</v>
      </c>
      <c r="T136" t="s">
        <v>496</v>
      </c>
      <c r="U136" t="s">
        <v>497</v>
      </c>
      <c r="V136">
        <v>2.1435671591285002</v>
      </c>
      <c r="AG136" t="s">
        <v>114</v>
      </c>
      <c r="AI136" t="s">
        <v>114</v>
      </c>
      <c r="AJ136" t="s">
        <v>1138</v>
      </c>
      <c r="AK136" t="s">
        <v>1139</v>
      </c>
      <c r="AL136">
        <v>1.07004690523352</v>
      </c>
      <c r="AO136" t="s">
        <v>114</v>
      </c>
      <c r="AQ136" t="s">
        <v>114</v>
      </c>
      <c r="AR136" t="s">
        <v>1140</v>
      </c>
      <c r="AS136" t="s">
        <v>1141</v>
      </c>
      <c r="AT136">
        <v>2.4174675142604101</v>
      </c>
    </row>
    <row r="137" spans="9:46" x14ac:dyDescent="0.25">
      <c r="L137" s="5"/>
      <c r="M137" s="5"/>
      <c r="Q137" t="s">
        <v>114</v>
      </c>
      <c r="S137" t="s">
        <v>114</v>
      </c>
      <c r="T137" t="s">
        <v>106</v>
      </c>
      <c r="U137" t="s">
        <v>1142</v>
      </c>
      <c r="V137">
        <v>2.1051031817778498</v>
      </c>
      <c r="AG137" t="s">
        <v>114</v>
      </c>
      <c r="AI137" t="s">
        <v>114</v>
      </c>
      <c r="AJ137" t="s">
        <v>1143</v>
      </c>
      <c r="AK137" t="s">
        <v>1144</v>
      </c>
      <c r="AL137">
        <v>1.0337797995973299</v>
      </c>
      <c r="AO137" t="s">
        <v>114</v>
      </c>
      <c r="AQ137" t="s">
        <v>114</v>
      </c>
      <c r="AR137" t="s">
        <v>1145</v>
      </c>
      <c r="AS137" t="s">
        <v>1141</v>
      </c>
      <c r="AT137">
        <v>2.4174675142604101</v>
      </c>
    </row>
    <row r="138" spans="9:46" x14ac:dyDescent="0.25">
      <c r="L138" s="5"/>
      <c r="M138" s="5"/>
      <c r="Q138" t="s">
        <v>114</v>
      </c>
      <c r="S138" t="s">
        <v>114</v>
      </c>
      <c r="T138" t="s">
        <v>67</v>
      </c>
      <c r="U138" t="s">
        <v>1142</v>
      </c>
      <c r="V138">
        <v>2.1051031817778498</v>
      </c>
      <c r="AG138" t="s">
        <v>114</v>
      </c>
      <c r="AI138" t="s">
        <v>114</v>
      </c>
      <c r="AJ138" t="s">
        <v>1146</v>
      </c>
      <c r="AK138" t="s">
        <v>1147</v>
      </c>
      <c r="AL138">
        <v>1.03147136423802</v>
      </c>
      <c r="AO138" t="s">
        <v>114</v>
      </c>
      <c r="AQ138" t="s">
        <v>114</v>
      </c>
      <c r="AR138" t="s">
        <v>10</v>
      </c>
      <c r="AS138" t="s">
        <v>662</v>
      </c>
      <c r="AT138">
        <v>2.3833249615583498</v>
      </c>
    </row>
    <row r="139" spans="9:46" x14ac:dyDescent="0.25">
      <c r="L139" s="5"/>
      <c r="M139" s="5"/>
      <c r="Q139" t="s">
        <v>114</v>
      </c>
      <c r="S139" t="s">
        <v>114</v>
      </c>
      <c r="T139" t="s">
        <v>1037</v>
      </c>
      <c r="U139" t="s">
        <v>1038</v>
      </c>
      <c r="V139">
        <v>2.0271471725040202</v>
      </c>
      <c r="AG139" t="s">
        <v>114</v>
      </c>
      <c r="AI139" t="s">
        <v>114</v>
      </c>
      <c r="AO139" t="s">
        <v>114</v>
      </c>
      <c r="AQ139" t="s">
        <v>114</v>
      </c>
      <c r="AR139" t="s">
        <v>1148</v>
      </c>
      <c r="AS139" t="s">
        <v>1149</v>
      </c>
      <c r="AT139">
        <v>2.3794311847553802</v>
      </c>
    </row>
    <row r="140" spans="9:46" x14ac:dyDescent="0.25">
      <c r="L140" s="5"/>
      <c r="M140" s="5"/>
      <c r="Q140" t="s">
        <v>114</v>
      </c>
      <c r="S140" t="s">
        <v>114</v>
      </c>
      <c r="T140" t="s">
        <v>1150</v>
      </c>
      <c r="U140" t="s">
        <v>1151</v>
      </c>
      <c r="V140">
        <v>2.0040539153256098</v>
      </c>
      <c r="AG140">
        <f>COUNTIF(AG3:AG139, "??????????????????")</f>
        <v>92</v>
      </c>
      <c r="AI140" t="s">
        <v>114</v>
      </c>
      <c r="AJ140">
        <f>COUNTIF(AJ3:AJ139, "??????????????????")</f>
        <v>136</v>
      </c>
      <c r="AO140" t="s">
        <v>114</v>
      </c>
      <c r="AQ140" t="s">
        <v>114</v>
      </c>
      <c r="AR140" t="s">
        <v>1152</v>
      </c>
      <c r="AS140" t="s">
        <v>1153</v>
      </c>
      <c r="AT140">
        <v>2.3619970708062898</v>
      </c>
    </row>
    <row r="141" spans="9:46" x14ac:dyDescent="0.25">
      <c r="L141" s="5"/>
      <c r="M141" s="5"/>
      <c r="Q141" t="s">
        <v>114</v>
      </c>
      <c r="S141" t="s">
        <v>114</v>
      </c>
      <c r="T141" t="s">
        <v>1015</v>
      </c>
      <c r="U141" t="s">
        <v>1016</v>
      </c>
      <c r="V141">
        <v>1.99407483211296</v>
      </c>
      <c r="AO141" t="s">
        <v>114</v>
      </c>
      <c r="AQ141" t="s">
        <v>114</v>
      </c>
      <c r="AR141" t="s">
        <v>1154</v>
      </c>
      <c r="AS141" t="s">
        <v>1155</v>
      </c>
      <c r="AT141">
        <v>2.3304888733184801</v>
      </c>
    </row>
    <row r="142" spans="9:46" x14ac:dyDescent="0.25">
      <c r="L142" s="5"/>
      <c r="M142" s="5"/>
      <c r="Q142" t="s">
        <v>114</v>
      </c>
      <c r="S142" t="s">
        <v>114</v>
      </c>
      <c r="T142" t="s">
        <v>1156</v>
      </c>
      <c r="U142" t="s">
        <v>1157</v>
      </c>
      <c r="V142">
        <v>1.9925026853736301</v>
      </c>
      <c r="AO142" t="s">
        <v>114</v>
      </c>
      <c r="AQ142" t="s">
        <v>114</v>
      </c>
      <c r="AR142" t="s">
        <v>43</v>
      </c>
      <c r="AS142" t="s">
        <v>655</v>
      </c>
      <c r="AT142">
        <v>2.29581881447863</v>
      </c>
    </row>
    <row r="143" spans="9:46" x14ac:dyDescent="0.25">
      <c r="L143" s="5"/>
      <c r="M143" s="5"/>
      <c r="Q143" t="s">
        <v>114</v>
      </c>
      <c r="S143" t="s">
        <v>114</v>
      </c>
      <c r="T143" t="s">
        <v>963</v>
      </c>
      <c r="U143" t="s">
        <v>964</v>
      </c>
      <c r="V143">
        <v>1.9402837547286</v>
      </c>
      <c r="AO143" t="s">
        <v>114</v>
      </c>
      <c r="AQ143" t="s">
        <v>114</v>
      </c>
      <c r="AR143" t="s">
        <v>965</v>
      </c>
      <c r="AS143" t="s">
        <v>966</v>
      </c>
      <c r="AT143">
        <v>2.23636616020551</v>
      </c>
    </row>
    <row r="144" spans="9:46" x14ac:dyDescent="0.25">
      <c r="L144" s="5"/>
      <c r="M144" s="5"/>
      <c r="Q144" t="s">
        <v>114</v>
      </c>
      <c r="S144" t="s">
        <v>114</v>
      </c>
      <c r="T144" t="s">
        <v>514</v>
      </c>
      <c r="U144" t="s">
        <v>515</v>
      </c>
      <c r="V144">
        <v>1.9336659783786401</v>
      </c>
      <c r="AO144" t="s">
        <v>114</v>
      </c>
      <c r="AQ144" t="s">
        <v>114</v>
      </c>
      <c r="AR144" t="s">
        <v>1158</v>
      </c>
      <c r="AS144" t="s">
        <v>1159</v>
      </c>
      <c r="AT144">
        <v>2.2315370538092898</v>
      </c>
    </row>
    <row r="145" spans="12:46" x14ac:dyDescent="0.25">
      <c r="L145" s="5"/>
      <c r="M145" s="5"/>
      <c r="Q145" t="s">
        <v>114</v>
      </c>
      <c r="S145" t="s">
        <v>114</v>
      </c>
      <c r="T145" t="s">
        <v>56</v>
      </c>
      <c r="U145" t="s">
        <v>1089</v>
      </c>
      <c r="V145">
        <v>1.9192322214804001</v>
      </c>
      <c r="AO145" t="s">
        <v>114</v>
      </c>
      <c r="AQ145" t="s">
        <v>114</v>
      </c>
      <c r="AR145" t="s">
        <v>1160</v>
      </c>
      <c r="AS145" t="s">
        <v>1161</v>
      </c>
      <c r="AT145">
        <v>2.2122458511976002</v>
      </c>
    </row>
    <row r="146" spans="12:46" x14ac:dyDescent="0.25">
      <c r="L146" s="5"/>
      <c r="M146" s="5"/>
      <c r="Q146" t="s">
        <v>114</v>
      </c>
      <c r="S146" t="s">
        <v>114</v>
      </c>
      <c r="T146" t="s">
        <v>52</v>
      </c>
      <c r="U146" t="s">
        <v>1089</v>
      </c>
      <c r="V146">
        <v>1.9192322214804001</v>
      </c>
      <c r="AO146" t="s">
        <v>114</v>
      </c>
      <c r="AQ146" t="s">
        <v>114</v>
      </c>
      <c r="AR146" t="s">
        <v>1162</v>
      </c>
      <c r="AS146" t="s">
        <v>1163</v>
      </c>
      <c r="AT146">
        <v>2.1885260429456301</v>
      </c>
    </row>
    <row r="147" spans="12:46" x14ac:dyDescent="0.25">
      <c r="L147" s="5"/>
      <c r="M147" s="5"/>
      <c r="Q147" t="s">
        <v>114</v>
      </c>
      <c r="S147" t="s">
        <v>114</v>
      </c>
      <c r="T147" t="s">
        <v>54</v>
      </c>
      <c r="U147" t="s">
        <v>1164</v>
      </c>
      <c r="V147">
        <v>1.88996205523</v>
      </c>
      <c r="AO147" t="s">
        <v>114</v>
      </c>
      <c r="AQ147" t="s">
        <v>114</v>
      </c>
      <c r="AR147" t="s">
        <v>613</v>
      </c>
      <c r="AS147" t="s">
        <v>614</v>
      </c>
      <c r="AT147">
        <v>2.1210274586125899</v>
      </c>
    </row>
    <row r="148" spans="12:46" x14ac:dyDescent="0.25">
      <c r="L148" s="5"/>
      <c r="M148" s="5"/>
      <c r="Q148" t="s">
        <v>114</v>
      </c>
      <c r="S148" t="s">
        <v>114</v>
      </c>
      <c r="T148" t="s">
        <v>1165</v>
      </c>
      <c r="U148" t="s">
        <v>1166</v>
      </c>
      <c r="V148">
        <v>1.80173963018909</v>
      </c>
      <c r="AO148" t="s">
        <v>114</v>
      </c>
      <c r="AQ148" t="s">
        <v>114</v>
      </c>
      <c r="AR148" t="s">
        <v>963</v>
      </c>
      <c r="AS148" t="s">
        <v>964</v>
      </c>
      <c r="AT148">
        <v>2.1032088032788798</v>
      </c>
    </row>
    <row r="149" spans="12:46" x14ac:dyDescent="0.25">
      <c r="L149" s="5"/>
      <c r="M149" s="5"/>
      <c r="Q149" t="s">
        <v>114</v>
      </c>
      <c r="S149" t="s">
        <v>114</v>
      </c>
      <c r="T149" t="s">
        <v>1063</v>
      </c>
      <c r="U149" t="s">
        <v>1064</v>
      </c>
      <c r="V149">
        <v>1.79139189160139</v>
      </c>
      <c r="AO149" t="s">
        <v>114</v>
      </c>
      <c r="AQ149" t="s">
        <v>114</v>
      </c>
      <c r="AR149" t="s">
        <v>947</v>
      </c>
      <c r="AS149" t="s">
        <v>948</v>
      </c>
      <c r="AT149">
        <v>2.0921247500876201</v>
      </c>
    </row>
    <row r="150" spans="12:46" x14ac:dyDescent="0.25">
      <c r="L150" s="5"/>
      <c r="M150" s="5"/>
      <c r="Q150" t="s">
        <v>114</v>
      </c>
      <c r="S150" t="s">
        <v>114</v>
      </c>
      <c r="T150" t="s">
        <v>957</v>
      </c>
      <c r="U150" t="s">
        <v>958</v>
      </c>
      <c r="V150">
        <v>1.7902617400158101</v>
      </c>
      <c r="AO150" t="s">
        <v>114</v>
      </c>
      <c r="AQ150" t="s">
        <v>114</v>
      </c>
      <c r="AR150" t="s">
        <v>560</v>
      </c>
      <c r="AS150" t="s">
        <v>561</v>
      </c>
      <c r="AT150">
        <v>2.0567482276331202</v>
      </c>
    </row>
    <row r="151" spans="12:46" x14ac:dyDescent="0.25">
      <c r="L151" s="5"/>
      <c r="M151" s="5"/>
      <c r="Q151" t="s">
        <v>114</v>
      </c>
      <c r="S151" t="s">
        <v>114</v>
      </c>
      <c r="T151" t="s">
        <v>1167</v>
      </c>
      <c r="U151" t="s">
        <v>1168</v>
      </c>
      <c r="V151">
        <v>1.7650147433014101</v>
      </c>
      <c r="AO151" t="s">
        <v>114</v>
      </c>
      <c r="AQ151" t="s">
        <v>114</v>
      </c>
      <c r="AR151" t="s">
        <v>1169</v>
      </c>
      <c r="AS151" t="s">
        <v>1170</v>
      </c>
      <c r="AT151">
        <v>1.97524546869625</v>
      </c>
    </row>
    <row r="152" spans="12:46" x14ac:dyDescent="0.25">
      <c r="L152" s="5"/>
      <c r="M152" s="5"/>
      <c r="Q152" t="s">
        <v>114</v>
      </c>
      <c r="S152" t="s">
        <v>114</v>
      </c>
      <c r="T152" t="s">
        <v>1171</v>
      </c>
      <c r="U152" t="s">
        <v>1172</v>
      </c>
      <c r="V152">
        <v>1.7471749630868401</v>
      </c>
      <c r="AO152" t="s">
        <v>114</v>
      </c>
      <c r="AQ152" t="s">
        <v>114</v>
      </c>
      <c r="AR152" t="s">
        <v>1173</v>
      </c>
      <c r="AS152" t="s">
        <v>1174</v>
      </c>
      <c r="AT152">
        <v>1.9650068859656999</v>
      </c>
    </row>
    <row r="153" spans="12:46" x14ac:dyDescent="0.25">
      <c r="L153" s="5"/>
      <c r="M153" s="5"/>
      <c r="Q153" t="s">
        <v>114</v>
      </c>
      <c r="S153" t="s">
        <v>114</v>
      </c>
      <c r="T153" t="s">
        <v>1160</v>
      </c>
      <c r="U153" t="s">
        <v>1161</v>
      </c>
      <c r="V153">
        <v>1.73681253798963</v>
      </c>
      <c r="AO153" t="s">
        <v>114</v>
      </c>
      <c r="AQ153" t="s">
        <v>114</v>
      </c>
      <c r="AR153" t="s">
        <v>1175</v>
      </c>
      <c r="AS153" t="s">
        <v>1176</v>
      </c>
      <c r="AT153">
        <v>1.9333925254939599</v>
      </c>
    </row>
    <row r="154" spans="12:46" x14ac:dyDescent="0.25">
      <c r="L154" s="5"/>
      <c r="M154" s="5"/>
      <c r="Q154" t="s">
        <v>114</v>
      </c>
      <c r="S154" t="s">
        <v>114</v>
      </c>
      <c r="T154" t="s">
        <v>1177</v>
      </c>
      <c r="U154" t="s">
        <v>1178</v>
      </c>
      <c r="V154">
        <v>1.73138930353537</v>
      </c>
      <c r="AO154" t="s">
        <v>114</v>
      </c>
      <c r="AQ154" t="s">
        <v>114</v>
      </c>
      <c r="AR154" t="s">
        <v>1179</v>
      </c>
      <c r="AS154" t="s">
        <v>1180</v>
      </c>
      <c r="AT154">
        <v>1.9133006764348</v>
      </c>
    </row>
    <row r="155" spans="12:46" x14ac:dyDescent="0.25">
      <c r="L155" s="5"/>
      <c r="M155" s="5"/>
      <c r="Q155" t="s">
        <v>114</v>
      </c>
      <c r="S155" t="s">
        <v>114</v>
      </c>
      <c r="T155" t="s">
        <v>1181</v>
      </c>
      <c r="U155" t="s">
        <v>1182</v>
      </c>
      <c r="V155">
        <v>1.7000406779736099</v>
      </c>
      <c r="AO155" t="s">
        <v>114</v>
      </c>
      <c r="AQ155" t="s">
        <v>114</v>
      </c>
      <c r="AR155" t="s">
        <v>1183</v>
      </c>
      <c r="AS155" t="s">
        <v>703</v>
      </c>
      <c r="AT155">
        <v>1.8876837116937999</v>
      </c>
    </row>
    <row r="156" spans="12:46" x14ac:dyDescent="0.25">
      <c r="L156" s="5"/>
      <c r="M156" s="5"/>
      <c r="Q156" t="s">
        <v>114</v>
      </c>
      <c r="S156" t="s">
        <v>114</v>
      </c>
      <c r="T156" t="s">
        <v>1129</v>
      </c>
      <c r="U156" t="s">
        <v>152</v>
      </c>
      <c r="V156">
        <v>1.68918641493744</v>
      </c>
      <c r="AO156" t="s">
        <v>114</v>
      </c>
      <c r="AQ156" t="s">
        <v>114</v>
      </c>
      <c r="AR156" t="s">
        <v>1184</v>
      </c>
      <c r="AS156" t="s">
        <v>1185</v>
      </c>
      <c r="AT156">
        <v>1.8554351653613801</v>
      </c>
    </row>
    <row r="157" spans="12:46" x14ac:dyDescent="0.25">
      <c r="L157" s="5"/>
      <c r="M157" s="5"/>
      <c r="Q157" t="s">
        <v>114</v>
      </c>
      <c r="S157" t="s">
        <v>114</v>
      </c>
      <c r="T157" t="s">
        <v>1096</v>
      </c>
      <c r="U157" t="s">
        <v>525</v>
      </c>
      <c r="V157">
        <v>1.63354885779125</v>
      </c>
      <c r="AO157" t="s">
        <v>114</v>
      </c>
      <c r="AQ157" t="s">
        <v>114</v>
      </c>
      <c r="AR157" t="s">
        <v>1186</v>
      </c>
      <c r="AS157" t="s">
        <v>1187</v>
      </c>
      <c r="AT157">
        <v>1.8216095413608</v>
      </c>
    </row>
    <row r="158" spans="12:46" x14ac:dyDescent="0.25">
      <c r="L158" s="5"/>
      <c r="M158" s="5"/>
      <c r="Q158" t="s">
        <v>114</v>
      </c>
      <c r="S158" t="s">
        <v>114</v>
      </c>
      <c r="T158" t="s">
        <v>1188</v>
      </c>
      <c r="U158" t="s">
        <v>1189</v>
      </c>
      <c r="V158">
        <v>1.6165350412889601</v>
      </c>
      <c r="AO158" t="s">
        <v>114</v>
      </c>
      <c r="AQ158" t="s">
        <v>114</v>
      </c>
      <c r="AR158" t="s">
        <v>1190</v>
      </c>
      <c r="AS158" t="s">
        <v>1191</v>
      </c>
      <c r="AT158">
        <v>1.81479884425225</v>
      </c>
    </row>
    <row r="159" spans="12:46" x14ac:dyDescent="0.25">
      <c r="L159" s="5"/>
      <c r="M159" s="5"/>
      <c r="Q159" t="s">
        <v>114</v>
      </c>
      <c r="S159" t="s">
        <v>114</v>
      </c>
      <c r="T159" t="s">
        <v>1192</v>
      </c>
      <c r="U159" t="s">
        <v>1193</v>
      </c>
      <c r="V159">
        <v>1.6067438411681501</v>
      </c>
      <c r="AO159" t="s">
        <v>114</v>
      </c>
      <c r="AQ159" t="s">
        <v>114</v>
      </c>
      <c r="AR159" t="s">
        <v>34</v>
      </c>
      <c r="AS159" t="s">
        <v>671</v>
      </c>
      <c r="AT159">
        <v>1.7816339334035001</v>
      </c>
    </row>
    <row r="160" spans="12:46" x14ac:dyDescent="0.25">
      <c r="L160" s="5"/>
      <c r="M160" s="5"/>
      <c r="Q160" t="s">
        <v>114</v>
      </c>
      <c r="S160" t="s">
        <v>114</v>
      </c>
      <c r="T160" t="s">
        <v>1080</v>
      </c>
      <c r="U160" t="s">
        <v>1081</v>
      </c>
      <c r="V160">
        <v>1.6050324386079999</v>
      </c>
      <c r="AO160" t="s">
        <v>114</v>
      </c>
      <c r="AQ160" t="s">
        <v>114</v>
      </c>
      <c r="AR160" t="s">
        <v>1194</v>
      </c>
      <c r="AS160" t="s">
        <v>280</v>
      </c>
      <c r="AT160">
        <v>1.6722931099081599</v>
      </c>
    </row>
    <row r="161" spans="12:46" x14ac:dyDescent="0.25">
      <c r="L161" s="5"/>
      <c r="M161" s="5"/>
      <c r="Q161" t="s">
        <v>114</v>
      </c>
      <c r="S161" t="s">
        <v>114</v>
      </c>
      <c r="T161" t="s">
        <v>1024</v>
      </c>
      <c r="U161" t="s">
        <v>1025</v>
      </c>
      <c r="V161">
        <v>1.5818519988470601</v>
      </c>
      <c r="AO161" t="s">
        <v>114</v>
      </c>
      <c r="AQ161" t="s">
        <v>114</v>
      </c>
      <c r="AR161" t="s">
        <v>1195</v>
      </c>
      <c r="AS161" t="s">
        <v>1196</v>
      </c>
      <c r="AT161">
        <v>1.64120605209253</v>
      </c>
    </row>
    <row r="162" spans="12:46" x14ac:dyDescent="0.25">
      <c r="L162" s="5"/>
      <c r="M162" s="5"/>
      <c r="Q162" t="s">
        <v>114</v>
      </c>
      <c r="S162" t="s">
        <v>114</v>
      </c>
      <c r="T162" t="s">
        <v>1197</v>
      </c>
      <c r="U162" t="s">
        <v>1198</v>
      </c>
      <c r="V162">
        <v>1.49124852172226</v>
      </c>
      <c r="AO162" t="s">
        <v>114</v>
      </c>
      <c r="AQ162" t="s">
        <v>114</v>
      </c>
      <c r="AR162" t="s">
        <v>1199</v>
      </c>
      <c r="AS162" t="s">
        <v>1200</v>
      </c>
      <c r="AT162">
        <v>1.5979311376384899</v>
      </c>
    </row>
    <row r="163" spans="12:46" x14ac:dyDescent="0.25">
      <c r="L163" s="5"/>
      <c r="M163" s="5"/>
      <c r="Q163" t="s">
        <v>114</v>
      </c>
      <c r="S163" t="s">
        <v>114</v>
      </c>
      <c r="T163" t="s">
        <v>68</v>
      </c>
      <c r="U163" t="s">
        <v>1201</v>
      </c>
      <c r="V163">
        <v>1.45827520725916</v>
      </c>
      <c r="AO163" t="s">
        <v>114</v>
      </c>
      <c r="AQ163" t="s">
        <v>114</v>
      </c>
      <c r="AR163" t="s">
        <v>1202</v>
      </c>
      <c r="AS163" t="s">
        <v>1203</v>
      </c>
      <c r="AT163">
        <v>1.58311098456993</v>
      </c>
    </row>
    <row r="164" spans="12:46" x14ac:dyDescent="0.25">
      <c r="L164" s="5"/>
      <c r="M164" s="5"/>
      <c r="Q164" t="s">
        <v>114</v>
      </c>
      <c r="S164" t="s">
        <v>114</v>
      </c>
      <c r="T164" t="s">
        <v>1204</v>
      </c>
      <c r="U164" t="s">
        <v>1205</v>
      </c>
      <c r="V164">
        <v>1.45592276642086</v>
      </c>
      <c r="AO164" t="s">
        <v>114</v>
      </c>
      <c r="AQ164" t="s">
        <v>114</v>
      </c>
      <c r="AR164" t="s">
        <v>1206</v>
      </c>
      <c r="AS164" t="s">
        <v>1207</v>
      </c>
      <c r="AT164">
        <v>1.5682363435644799</v>
      </c>
    </row>
    <row r="165" spans="12:46" x14ac:dyDescent="0.25">
      <c r="L165" s="5"/>
      <c r="M165" s="5"/>
      <c r="Q165" t="s">
        <v>114</v>
      </c>
      <c r="S165" t="s">
        <v>114</v>
      </c>
      <c r="T165" t="s">
        <v>1208</v>
      </c>
      <c r="U165" t="s">
        <v>1209</v>
      </c>
      <c r="V165">
        <v>1.4481338019263299</v>
      </c>
      <c r="AO165" t="s">
        <v>114</v>
      </c>
      <c r="AQ165" t="s">
        <v>114</v>
      </c>
      <c r="AR165" t="s">
        <v>983</v>
      </c>
      <c r="AS165" t="s">
        <v>984</v>
      </c>
      <c r="AT165">
        <v>1.5639773393423</v>
      </c>
    </row>
    <row r="166" spans="12:46" x14ac:dyDescent="0.25">
      <c r="L166" s="5"/>
      <c r="M166" s="5"/>
      <c r="Q166" t="s">
        <v>114</v>
      </c>
      <c r="S166" t="s">
        <v>114</v>
      </c>
      <c r="T166" t="s">
        <v>1210</v>
      </c>
      <c r="U166" t="s">
        <v>1211</v>
      </c>
      <c r="V166">
        <v>1.41221121741873</v>
      </c>
      <c r="AO166" t="s">
        <v>114</v>
      </c>
      <c r="AQ166" t="s">
        <v>114</v>
      </c>
      <c r="AR166" t="s">
        <v>1212</v>
      </c>
      <c r="AS166" t="s">
        <v>1213</v>
      </c>
      <c r="AT166">
        <v>1.5573943898970799</v>
      </c>
    </row>
    <row r="167" spans="12:46" x14ac:dyDescent="0.25">
      <c r="L167" s="5"/>
      <c r="M167" s="5"/>
      <c r="Q167" t="s">
        <v>114</v>
      </c>
      <c r="S167" t="s">
        <v>114</v>
      </c>
      <c r="T167" t="s">
        <v>1112</v>
      </c>
      <c r="U167" t="s">
        <v>1113</v>
      </c>
      <c r="V167">
        <v>1.41079349921692</v>
      </c>
      <c r="AO167" t="s">
        <v>114</v>
      </c>
      <c r="AQ167" t="s">
        <v>114</v>
      </c>
      <c r="AR167" t="s">
        <v>1214</v>
      </c>
      <c r="AS167" t="s">
        <v>992</v>
      </c>
      <c r="AT167">
        <v>1.5560498569688901</v>
      </c>
    </row>
    <row r="168" spans="12:46" x14ac:dyDescent="0.25">
      <c r="L168" s="5"/>
      <c r="M168" s="5"/>
      <c r="Q168" t="s">
        <v>114</v>
      </c>
      <c r="S168" t="s">
        <v>114</v>
      </c>
      <c r="T168" t="s">
        <v>1206</v>
      </c>
      <c r="U168" t="s">
        <v>1207</v>
      </c>
      <c r="V168">
        <v>1.39351646783396</v>
      </c>
      <c r="AO168" t="s">
        <v>114</v>
      </c>
      <c r="AQ168" t="s">
        <v>114</v>
      </c>
      <c r="AR168" t="s">
        <v>1215</v>
      </c>
      <c r="AS168" t="s">
        <v>1007</v>
      </c>
      <c r="AT168">
        <v>1.5493106138975601</v>
      </c>
    </row>
    <row r="169" spans="12:46" x14ac:dyDescent="0.25">
      <c r="L169" s="5"/>
      <c r="M169" s="5"/>
      <c r="Q169" t="s">
        <v>114</v>
      </c>
      <c r="S169" t="s">
        <v>114</v>
      </c>
      <c r="T169" t="s">
        <v>1085</v>
      </c>
      <c r="U169" t="s">
        <v>1086</v>
      </c>
      <c r="V169">
        <v>1.3911643298766101</v>
      </c>
      <c r="AO169" t="s">
        <v>114</v>
      </c>
      <c r="AQ169" t="s">
        <v>114</v>
      </c>
      <c r="AR169" t="s">
        <v>1030</v>
      </c>
      <c r="AS169" t="s">
        <v>1031</v>
      </c>
      <c r="AT169">
        <v>1.52740222781271</v>
      </c>
    </row>
    <row r="170" spans="12:46" x14ac:dyDescent="0.25">
      <c r="L170" s="5"/>
      <c r="M170" s="5"/>
      <c r="Q170" t="s">
        <v>114</v>
      </c>
      <c r="S170" t="s">
        <v>114</v>
      </c>
      <c r="T170" t="s">
        <v>613</v>
      </c>
      <c r="U170" t="s">
        <v>614</v>
      </c>
      <c r="V170">
        <v>1.36192193134943</v>
      </c>
      <c r="AO170" t="s">
        <v>114</v>
      </c>
      <c r="AQ170" t="s">
        <v>114</v>
      </c>
      <c r="AR170" t="s">
        <v>56</v>
      </c>
      <c r="AS170" t="s">
        <v>1089</v>
      </c>
      <c r="AT170">
        <v>1.48926209385838</v>
      </c>
    </row>
    <row r="171" spans="12:46" x14ac:dyDescent="0.25">
      <c r="L171" s="5"/>
      <c r="M171" s="5"/>
      <c r="Q171" t="s">
        <v>114</v>
      </c>
      <c r="S171" t="s">
        <v>114</v>
      </c>
      <c r="T171" t="s">
        <v>1122</v>
      </c>
      <c r="U171" t="s">
        <v>1123</v>
      </c>
      <c r="V171">
        <v>1.35912840347768</v>
      </c>
      <c r="AO171" t="s">
        <v>114</v>
      </c>
      <c r="AQ171" t="s">
        <v>114</v>
      </c>
      <c r="AR171" t="s">
        <v>52</v>
      </c>
      <c r="AS171" t="s">
        <v>1089</v>
      </c>
      <c r="AT171">
        <v>1.48926209385838</v>
      </c>
    </row>
    <row r="172" spans="12:46" x14ac:dyDescent="0.25">
      <c r="L172" s="5"/>
      <c r="M172" s="5"/>
      <c r="Q172" t="s">
        <v>114</v>
      </c>
      <c r="S172" t="s">
        <v>114</v>
      </c>
      <c r="T172" t="s">
        <v>1216</v>
      </c>
      <c r="U172" t="s">
        <v>1217</v>
      </c>
      <c r="V172">
        <v>1.34199028380467</v>
      </c>
      <c r="AO172" t="s">
        <v>114</v>
      </c>
      <c r="AQ172" t="s">
        <v>114</v>
      </c>
      <c r="AR172" t="s">
        <v>77</v>
      </c>
      <c r="AS172" t="s">
        <v>605</v>
      </c>
      <c r="AT172">
        <v>1.45870229411704</v>
      </c>
    </row>
    <row r="173" spans="12:46" x14ac:dyDescent="0.25">
      <c r="L173" s="5"/>
      <c r="M173" s="5"/>
      <c r="Q173" t="s">
        <v>114</v>
      </c>
      <c r="S173" t="s">
        <v>114</v>
      </c>
      <c r="T173" t="s">
        <v>1218</v>
      </c>
      <c r="U173" t="s">
        <v>1219</v>
      </c>
      <c r="V173">
        <v>1.32072965228953</v>
      </c>
      <c r="AO173" t="s">
        <v>114</v>
      </c>
      <c r="AQ173" t="s">
        <v>114</v>
      </c>
      <c r="AR173" t="s">
        <v>1220</v>
      </c>
      <c r="AS173" t="s">
        <v>1221</v>
      </c>
      <c r="AT173">
        <v>1.43809686077859</v>
      </c>
    </row>
    <row r="174" spans="12:46" x14ac:dyDescent="0.25">
      <c r="L174" s="5"/>
      <c r="M174" s="5"/>
      <c r="Q174" t="s">
        <v>114</v>
      </c>
      <c r="S174" t="s">
        <v>114</v>
      </c>
      <c r="T174" t="s">
        <v>1222</v>
      </c>
      <c r="U174" t="s">
        <v>1223</v>
      </c>
      <c r="V174">
        <v>1.3202957228650201</v>
      </c>
      <c r="AO174" t="s">
        <v>114</v>
      </c>
      <c r="AQ174" t="s">
        <v>114</v>
      </c>
      <c r="AR174" t="s">
        <v>1033</v>
      </c>
      <c r="AS174" t="s">
        <v>1034</v>
      </c>
      <c r="AT174">
        <v>1.42045514858405</v>
      </c>
    </row>
    <row r="175" spans="12:46" x14ac:dyDescent="0.25">
      <c r="L175" s="5"/>
      <c r="M175" s="5"/>
      <c r="Q175" t="s">
        <v>114</v>
      </c>
      <c r="S175" t="s">
        <v>114</v>
      </c>
      <c r="T175" t="s">
        <v>1175</v>
      </c>
      <c r="U175" t="s">
        <v>1176</v>
      </c>
      <c r="V175">
        <v>1.3185980965450901</v>
      </c>
      <c r="AO175" t="s">
        <v>114</v>
      </c>
      <c r="AQ175" t="s">
        <v>114</v>
      </c>
      <c r="AR175" t="s">
        <v>997</v>
      </c>
      <c r="AS175" t="s">
        <v>998</v>
      </c>
      <c r="AT175">
        <v>1.3774149731242999</v>
      </c>
    </row>
    <row r="176" spans="12:46" x14ac:dyDescent="0.25">
      <c r="L176" s="5"/>
      <c r="M176" s="5"/>
      <c r="Q176" t="s">
        <v>114</v>
      </c>
      <c r="S176" t="s">
        <v>114</v>
      </c>
      <c r="T176" t="s">
        <v>1224</v>
      </c>
      <c r="U176" t="s">
        <v>1225</v>
      </c>
      <c r="V176">
        <v>1.3134064788229101</v>
      </c>
      <c r="AO176" t="s">
        <v>114</v>
      </c>
      <c r="AQ176" t="s">
        <v>114</v>
      </c>
      <c r="AR176" t="s">
        <v>1226</v>
      </c>
      <c r="AS176" t="s">
        <v>1227</v>
      </c>
      <c r="AT176">
        <v>1.3747190159917499</v>
      </c>
    </row>
    <row r="177" spans="12:46" x14ac:dyDescent="0.25">
      <c r="L177" s="5"/>
      <c r="M177" s="5"/>
      <c r="Q177" t="s">
        <v>114</v>
      </c>
      <c r="S177" t="s">
        <v>114</v>
      </c>
      <c r="T177" t="s">
        <v>1228</v>
      </c>
      <c r="U177" t="s">
        <v>1229</v>
      </c>
      <c r="V177">
        <v>1.2615116002120901</v>
      </c>
      <c r="AO177" t="s">
        <v>114</v>
      </c>
      <c r="AQ177" t="s">
        <v>114</v>
      </c>
      <c r="AR177" t="s">
        <v>1041</v>
      </c>
      <c r="AS177" t="s">
        <v>1034</v>
      </c>
      <c r="AT177">
        <v>1.37437195295285</v>
      </c>
    </row>
    <row r="178" spans="12:46" x14ac:dyDescent="0.25">
      <c r="L178" s="5"/>
      <c r="M178" s="5"/>
      <c r="Q178" t="s">
        <v>114</v>
      </c>
      <c r="S178" t="s">
        <v>114</v>
      </c>
      <c r="T178" t="s">
        <v>1230</v>
      </c>
      <c r="U178" t="s">
        <v>1231</v>
      </c>
      <c r="V178">
        <v>1.25774459147725</v>
      </c>
      <c r="AO178" t="s">
        <v>114</v>
      </c>
      <c r="AQ178" t="s">
        <v>114</v>
      </c>
      <c r="AR178" t="s">
        <v>1232</v>
      </c>
      <c r="AS178" t="s">
        <v>1233</v>
      </c>
      <c r="AT178">
        <v>1.3473228973312801</v>
      </c>
    </row>
    <row r="179" spans="12:46" x14ac:dyDescent="0.25">
      <c r="L179" s="5"/>
      <c r="M179" s="5"/>
      <c r="Q179" t="s">
        <v>114</v>
      </c>
      <c r="S179" t="s">
        <v>114</v>
      </c>
      <c r="T179" t="s">
        <v>1234</v>
      </c>
      <c r="U179" t="s">
        <v>237</v>
      </c>
      <c r="V179">
        <v>1.2088506957535099</v>
      </c>
      <c r="AO179" t="s">
        <v>114</v>
      </c>
      <c r="AQ179" t="s">
        <v>114</v>
      </c>
      <c r="AR179" t="s">
        <v>1230</v>
      </c>
      <c r="AS179" t="s">
        <v>1231</v>
      </c>
      <c r="AT179">
        <v>1.3257836713656199</v>
      </c>
    </row>
    <row r="180" spans="12:46" x14ac:dyDescent="0.25">
      <c r="L180" s="5"/>
      <c r="M180" s="5"/>
      <c r="Q180" t="s">
        <v>114</v>
      </c>
      <c r="S180" t="s">
        <v>114</v>
      </c>
      <c r="T180" t="s">
        <v>1235</v>
      </c>
      <c r="U180" t="s">
        <v>1236</v>
      </c>
      <c r="V180">
        <v>1.19623266113835</v>
      </c>
      <c r="AO180" t="s">
        <v>114</v>
      </c>
      <c r="AQ180" t="s">
        <v>114</v>
      </c>
      <c r="AR180" t="s">
        <v>1024</v>
      </c>
      <c r="AS180" t="s">
        <v>1025</v>
      </c>
      <c r="AT180">
        <v>1.2939739666019201</v>
      </c>
    </row>
    <row r="181" spans="12:46" x14ac:dyDescent="0.25">
      <c r="L181" s="5"/>
      <c r="M181" s="5"/>
      <c r="Q181" t="s">
        <v>114</v>
      </c>
      <c r="S181" t="s">
        <v>114</v>
      </c>
      <c r="T181" t="s">
        <v>1237</v>
      </c>
      <c r="U181" t="s">
        <v>1238</v>
      </c>
      <c r="V181">
        <v>1.1912336792285501</v>
      </c>
      <c r="AO181" t="s">
        <v>114</v>
      </c>
      <c r="AQ181" t="s">
        <v>114</v>
      </c>
      <c r="AR181" t="s">
        <v>1210</v>
      </c>
      <c r="AS181" t="s">
        <v>1211</v>
      </c>
      <c r="AT181">
        <v>1.2853888828748301</v>
      </c>
    </row>
    <row r="182" spans="12:46" x14ac:dyDescent="0.25">
      <c r="L182" s="5"/>
      <c r="M182" s="5"/>
      <c r="Q182" t="s">
        <v>114</v>
      </c>
      <c r="S182" t="s">
        <v>114</v>
      </c>
      <c r="T182" t="s">
        <v>1106</v>
      </c>
      <c r="U182" t="s">
        <v>1107</v>
      </c>
      <c r="V182">
        <v>1.1894742048025</v>
      </c>
      <c r="AO182" t="s">
        <v>114</v>
      </c>
      <c r="AQ182" t="s">
        <v>114</v>
      </c>
      <c r="AR182" t="s">
        <v>1057</v>
      </c>
      <c r="AS182" t="s">
        <v>1058</v>
      </c>
      <c r="AT182">
        <v>1.2800186370706499</v>
      </c>
    </row>
    <row r="183" spans="12:46" x14ac:dyDescent="0.25">
      <c r="L183" s="5"/>
      <c r="M183" s="5"/>
      <c r="Q183" t="s">
        <v>114</v>
      </c>
      <c r="S183" t="s">
        <v>114</v>
      </c>
      <c r="T183" t="s">
        <v>1239</v>
      </c>
      <c r="U183" t="s">
        <v>1240</v>
      </c>
      <c r="V183">
        <v>1.17293659764464</v>
      </c>
      <c r="AO183" t="s">
        <v>114</v>
      </c>
      <c r="AQ183" t="s">
        <v>114</v>
      </c>
      <c r="AR183" t="s">
        <v>1241</v>
      </c>
      <c r="AS183" t="s">
        <v>1242</v>
      </c>
      <c r="AT183">
        <v>1.2672085959816399</v>
      </c>
    </row>
    <row r="184" spans="12:46" x14ac:dyDescent="0.25">
      <c r="L184" s="5"/>
      <c r="M184" s="5"/>
      <c r="Q184" t="s">
        <v>114</v>
      </c>
      <c r="S184" t="s">
        <v>114</v>
      </c>
      <c r="T184" t="s">
        <v>89</v>
      </c>
      <c r="U184" t="s">
        <v>1243</v>
      </c>
      <c r="V184">
        <v>1.1525650128979199</v>
      </c>
      <c r="AO184" t="s">
        <v>114</v>
      </c>
      <c r="AQ184" t="s">
        <v>114</v>
      </c>
      <c r="AR184" t="s">
        <v>1244</v>
      </c>
      <c r="AS184" t="s">
        <v>1245</v>
      </c>
      <c r="AT184">
        <v>1.26552013932521</v>
      </c>
    </row>
    <row r="185" spans="12:46" x14ac:dyDescent="0.25">
      <c r="L185" s="5"/>
      <c r="M185" s="5"/>
      <c r="Q185" t="s">
        <v>114</v>
      </c>
      <c r="S185" t="s">
        <v>114</v>
      </c>
      <c r="T185" t="s">
        <v>1246</v>
      </c>
      <c r="U185" t="s">
        <v>816</v>
      </c>
      <c r="V185">
        <v>1.1378560563064299</v>
      </c>
      <c r="AO185" t="s">
        <v>114</v>
      </c>
      <c r="AQ185" t="s">
        <v>114</v>
      </c>
      <c r="AR185" t="s">
        <v>1097</v>
      </c>
      <c r="AS185" t="s">
        <v>1098</v>
      </c>
      <c r="AT185">
        <v>1.2505102687385099</v>
      </c>
    </row>
    <row r="186" spans="12:46" x14ac:dyDescent="0.25">
      <c r="L186" s="5"/>
      <c r="M186" s="5"/>
      <c r="Q186" t="s">
        <v>114</v>
      </c>
      <c r="S186" t="s">
        <v>114</v>
      </c>
      <c r="T186" t="s">
        <v>1247</v>
      </c>
      <c r="U186" t="s">
        <v>1248</v>
      </c>
      <c r="V186">
        <v>1.09306390886872</v>
      </c>
      <c r="AO186" t="s">
        <v>114</v>
      </c>
      <c r="AQ186" t="s">
        <v>114</v>
      </c>
      <c r="AR186" t="s">
        <v>1249</v>
      </c>
      <c r="AS186" t="s">
        <v>1250</v>
      </c>
      <c r="AT186">
        <v>1.23936071307082</v>
      </c>
    </row>
    <row r="187" spans="12:46" x14ac:dyDescent="0.25">
      <c r="L187" s="5"/>
      <c r="M187" s="5"/>
      <c r="Q187" t="s">
        <v>114</v>
      </c>
      <c r="S187" t="s">
        <v>114</v>
      </c>
      <c r="T187" t="s">
        <v>1059</v>
      </c>
      <c r="U187" t="s">
        <v>1060</v>
      </c>
      <c r="V187">
        <v>1.0765394318661701</v>
      </c>
      <c r="AO187" t="s">
        <v>114</v>
      </c>
      <c r="AQ187" t="s">
        <v>114</v>
      </c>
      <c r="AR187" t="s">
        <v>1167</v>
      </c>
      <c r="AS187" t="s">
        <v>1168</v>
      </c>
      <c r="AT187">
        <v>1.2063156851139401</v>
      </c>
    </row>
    <row r="188" spans="12:46" x14ac:dyDescent="0.25">
      <c r="L188" s="5"/>
      <c r="M188" s="5"/>
      <c r="Q188" t="s">
        <v>114</v>
      </c>
      <c r="S188" t="s">
        <v>114</v>
      </c>
      <c r="T188" t="s">
        <v>1251</v>
      </c>
      <c r="U188" t="s">
        <v>1252</v>
      </c>
      <c r="V188">
        <v>1.06630030709881</v>
      </c>
      <c r="AO188" t="s">
        <v>114</v>
      </c>
      <c r="AQ188" t="s">
        <v>114</v>
      </c>
      <c r="AR188" t="s">
        <v>1051</v>
      </c>
      <c r="AS188" t="s">
        <v>1052</v>
      </c>
      <c r="AT188">
        <v>1.1987675738683199</v>
      </c>
    </row>
    <row r="189" spans="12:46" x14ac:dyDescent="0.25">
      <c r="L189" s="5"/>
      <c r="M189" s="5"/>
      <c r="Q189" t="s">
        <v>114</v>
      </c>
      <c r="S189" t="s">
        <v>114</v>
      </c>
      <c r="T189" t="s">
        <v>1094</v>
      </c>
      <c r="U189" t="s">
        <v>1095</v>
      </c>
      <c r="V189">
        <v>1.0472209000697501</v>
      </c>
      <c r="AO189" t="s">
        <v>114</v>
      </c>
      <c r="AQ189" t="s">
        <v>114</v>
      </c>
      <c r="AR189" t="s">
        <v>704</v>
      </c>
      <c r="AS189" t="s">
        <v>705</v>
      </c>
      <c r="AT189">
        <v>1.1986878038084301</v>
      </c>
    </row>
    <row r="190" spans="12:46" x14ac:dyDescent="0.25">
      <c r="L190" s="5"/>
      <c r="M190" s="5"/>
      <c r="Q190" t="s">
        <v>114</v>
      </c>
      <c r="S190" t="s">
        <v>114</v>
      </c>
      <c r="T190" t="s">
        <v>1033</v>
      </c>
      <c r="U190" t="s">
        <v>1034</v>
      </c>
      <c r="V190">
        <v>1.0416154000209299</v>
      </c>
      <c r="AO190" t="s">
        <v>114</v>
      </c>
      <c r="AQ190" t="s">
        <v>114</v>
      </c>
      <c r="AR190" t="s">
        <v>1253</v>
      </c>
      <c r="AS190" t="s">
        <v>1254</v>
      </c>
      <c r="AT190">
        <v>1.1968409266093201</v>
      </c>
    </row>
    <row r="191" spans="12:46" x14ac:dyDescent="0.25">
      <c r="L191" s="5"/>
      <c r="M191" s="5"/>
      <c r="Q191" t="s">
        <v>114</v>
      </c>
      <c r="S191" t="s">
        <v>114</v>
      </c>
      <c r="T191" t="s">
        <v>1255</v>
      </c>
      <c r="U191" t="s">
        <v>1256</v>
      </c>
      <c r="V191">
        <v>1.04149758600241</v>
      </c>
      <c r="AO191" t="s">
        <v>114</v>
      </c>
      <c r="AQ191" t="s">
        <v>114</v>
      </c>
      <c r="AR191" t="s">
        <v>1059</v>
      </c>
      <c r="AS191" t="s">
        <v>1060</v>
      </c>
      <c r="AT191">
        <v>1.17953089464585</v>
      </c>
    </row>
    <row r="192" spans="12:46" x14ac:dyDescent="0.25">
      <c r="L192" s="5"/>
      <c r="M192" s="5"/>
      <c r="Q192" t="s">
        <v>114</v>
      </c>
      <c r="S192" t="s">
        <v>114</v>
      </c>
      <c r="T192" t="s">
        <v>1257</v>
      </c>
      <c r="U192" t="s">
        <v>1258</v>
      </c>
      <c r="V192">
        <v>1.0194697589964701</v>
      </c>
      <c r="AO192" t="s">
        <v>114</v>
      </c>
      <c r="AQ192" t="s">
        <v>114</v>
      </c>
      <c r="AR192" t="s">
        <v>1259</v>
      </c>
      <c r="AS192" t="s">
        <v>388</v>
      </c>
      <c r="AT192">
        <v>1.1757356843260101</v>
      </c>
    </row>
    <row r="193" spans="12:46" x14ac:dyDescent="0.25">
      <c r="L193" s="5"/>
      <c r="M193" s="5"/>
      <c r="Q193" t="s">
        <v>114</v>
      </c>
      <c r="S193" t="s">
        <v>114</v>
      </c>
      <c r="T193" t="s">
        <v>1260</v>
      </c>
      <c r="U193" t="s">
        <v>1261</v>
      </c>
      <c r="V193">
        <v>1.0144706497075799</v>
      </c>
      <c r="AO193" t="s">
        <v>114</v>
      </c>
      <c r="AQ193" t="s">
        <v>114</v>
      </c>
      <c r="AR193" t="s">
        <v>1262</v>
      </c>
      <c r="AS193" t="s">
        <v>1263</v>
      </c>
      <c r="AT193">
        <v>1.1520267247134599</v>
      </c>
    </row>
    <row r="194" spans="12:46" x14ac:dyDescent="0.25">
      <c r="L194" s="5"/>
      <c r="M194" s="5"/>
      <c r="Q194" t="s">
        <v>114</v>
      </c>
      <c r="S194" t="s">
        <v>114</v>
      </c>
      <c r="T194" t="s">
        <v>1264</v>
      </c>
      <c r="U194" t="s">
        <v>1265</v>
      </c>
      <c r="V194">
        <v>1.00341632959004</v>
      </c>
      <c r="AO194" t="s">
        <v>114</v>
      </c>
      <c r="AQ194" t="s">
        <v>114</v>
      </c>
      <c r="AR194" t="s">
        <v>1266</v>
      </c>
      <c r="AS194" t="s">
        <v>778</v>
      </c>
      <c r="AT194">
        <v>1.1233646221661899</v>
      </c>
    </row>
    <row r="195" spans="12:46" x14ac:dyDescent="0.25">
      <c r="L195" s="5"/>
      <c r="M195" s="5"/>
      <c r="Q195" t="s">
        <v>114</v>
      </c>
      <c r="S195" t="s">
        <v>114</v>
      </c>
      <c r="T195" t="s">
        <v>1267</v>
      </c>
      <c r="U195" t="s">
        <v>1268</v>
      </c>
      <c r="V195">
        <v>1.0030428448603801</v>
      </c>
      <c r="AO195" t="s">
        <v>114</v>
      </c>
      <c r="AQ195" t="s">
        <v>114</v>
      </c>
      <c r="AR195" t="s">
        <v>1087</v>
      </c>
      <c r="AS195" t="s">
        <v>1088</v>
      </c>
      <c r="AT195">
        <v>1.1136811693602899</v>
      </c>
    </row>
    <row r="196" spans="12:46" x14ac:dyDescent="0.25">
      <c r="L196" s="5"/>
      <c r="M196" s="5"/>
      <c r="Q196" t="s">
        <v>114</v>
      </c>
      <c r="S196" t="s">
        <v>114</v>
      </c>
      <c r="T196" t="s">
        <v>1269</v>
      </c>
      <c r="U196" t="s">
        <v>1270</v>
      </c>
      <c r="V196">
        <v>1.0012452062022801</v>
      </c>
      <c r="AO196" t="s">
        <v>114</v>
      </c>
      <c r="AQ196" t="s">
        <v>114</v>
      </c>
      <c r="AR196" t="s">
        <v>708</v>
      </c>
      <c r="AS196" t="s">
        <v>709</v>
      </c>
      <c r="AT196">
        <v>1.10699800712532</v>
      </c>
    </row>
    <row r="197" spans="12:46" x14ac:dyDescent="0.25">
      <c r="L197" s="5"/>
      <c r="M197" s="5"/>
      <c r="Q197" t="s">
        <v>114</v>
      </c>
      <c r="S197" t="s">
        <v>114</v>
      </c>
      <c r="T197" t="s">
        <v>114</v>
      </c>
      <c r="V197" t="s">
        <v>114</v>
      </c>
      <c r="AO197" t="s">
        <v>114</v>
      </c>
      <c r="AQ197" t="s">
        <v>114</v>
      </c>
      <c r="AR197" t="s">
        <v>1075</v>
      </c>
      <c r="AS197" t="s">
        <v>1034</v>
      </c>
      <c r="AT197">
        <v>1.1026326472061201</v>
      </c>
    </row>
    <row r="198" spans="12:46" x14ac:dyDescent="0.25">
      <c r="L198" s="5"/>
      <c r="M198" s="5"/>
      <c r="Q198">
        <f>COUNTIF(Q3:Q197, "??????????????????")</f>
        <v>83</v>
      </c>
      <c r="S198" t="s">
        <v>114</v>
      </c>
      <c r="T198">
        <f>COUNTIF(T3:T197, "??????????????????")</f>
        <v>194</v>
      </c>
      <c r="V198" t="s">
        <v>114</v>
      </c>
      <c r="AO198" t="s">
        <v>114</v>
      </c>
      <c r="AQ198" t="s">
        <v>114</v>
      </c>
      <c r="AR198" t="s">
        <v>1114</v>
      </c>
      <c r="AS198" t="s">
        <v>1115</v>
      </c>
      <c r="AT198">
        <v>1.1002856512500301</v>
      </c>
    </row>
    <row r="199" spans="12:46" x14ac:dyDescent="0.25">
      <c r="L199" s="5"/>
      <c r="M199" s="5"/>
      <c r="AO199" t="s">
        <v>114</v>
      </c>
      <c r="AQ199" t="s">
        <v>114</v>
      </c>
      <c r="AR199" t="s">
        <v>1271</v>
      </c>
      <c r="AS199" t="s">
        <v>401</v>
      </c>
      <c r="AT199">
        <v>1.08134840074008</v>
      </c>
    </row>
    <row r="200" spans="12:46" x14ac:dyDescent="0.25">
      <c r="L200" s="5"/>
      <c r="M200" s="5"/>
      <c r="AO200" t="s">
        <v>114</v>
      </c>
      <c r="AQ200" t="s">
        <v>114</v>
      </c>
      <c r="AR200" t="s">
        <v>1272</v>
      </c>
      <c r="AS200" t="s">
        <v>1273</v>
      </c>
      <c r="AT200">
        <v>1.08116393325507</v>
      </c>
    </row>
    <row r="201" spans="12:46" x14ac:dyDescent="0.25">
      <c r="L201" s="5"/>
      <c r="M201" s="5"/>
      <c r="AO201" t="s">
        <v>114</v>
      </c>
      <c r="AQ201" t="s">
        <v>114</v>
      </c>
      <c r="AR201" t="s">
        <v>1274</v>
      </c>
      <c r="AS201" t="s">
        <v>1275</v>
      </c>
      <c r="AT201">
        <v>1.08061225685253</v>
      </c>
    </row>
    <row r="202" spans="12:46" x14ac:dyDescent="0.25">
      <c r="L202" s="5"/>
      <c r="M202" s="5"/>
      <c r="AO202" t="s">
        <v>114</v>
      </c>
      <c r="AQ202" t="s">
        <v>114</v>
      </c>
      <c r="AR202" t="s">
        <v>1276</v>
      </c>
      <c r="AS202" t="s">
        <v>1277</v>
      </c>
      <c r="AT202">
        <v>1.05589703016682</v>
      </c>
    </row>
    <row r="203" spans="12:46" x14ac:dyDescent="0.25">
      <c r="L203" s="5"/>
      <c r="M203" s="5"/>
      <c r="AO203" t="s">
        <v>114</v>
      </c>
      <c r="AQ203" t="s">
        <v>114</v>
      </c>
      <c r="AR203" t="s">
        <v>1084</v>
      </c>
      <c r="AS203" t="s">
        <v>1044</v>
      </c>
      <c r="AT203">
        <v>1.04415205823371</v>
      </c>
    </row>
    <row r="204" spans="12:46" ht="17.25" x14ac:dyDescent="0.25">
      <c r="L204" s="5"/>
      <c r="M204" s="5"/>
      <c r="Q204" s="4"/>
      <c r="R204" s="4"/>
      <c r="T204" s="4"/>
      <c r="U204" s="4"/>
      <c r="AO204" t="s">
        <v>114</v>
      </c>
      <c r="AQ204" t="s">
        <v>114</v>
      </c>
      <c r="AR204" t="s">
        <v>1094</v>
      </c>
      <c r="AS204" t="s">
        <v>1095</v>
      </c>
      <c r="AT204">
        <v>1.02274637748454</v>
      </c>
    </row>
    <row r="205" spans="12:46" x14ac:dyDescent="0.25">
      <c r="L205" s="5"/>
      <c r="M205" s="5"/>
      <c r="Q205" s="5"/>
      <c r="R205" s="5"/>
      <c r="T205" s="5"/>
      <c r="U205" s="5"/>
      <c r="AO205" t="s">
        <v>114</v>
      </c>
      <c r="AQ205" t="s">
        <v>114</v>
      </c>
      <c r="AR205" t="s">
        <v>1278</v>
      </c>
      <c r="AS205" t="s">
        <v>1279</v>
      </c>
      <c r="AT205">
        <v>1.0176043872551199</v>
      </c>
    </row>
    <row r="206" spans="12:46" x14ac:dyDescent="0.25">
      <c r="L206" s="5"/>
      <c r="M206" s="5"/>
      <c r="Q206" s="5"/>
      <c r="R206" s="5"/>
      <c r="T206" s="5"/>
      <c r="U206" s="5"/>
      <c r="AO206" t="s">
        <v>114</v>
      </c>
      <c r="AQ206" t="s">
        <v>114</v>
      </c>
      <c r="AR206" t="s">
        <v>1067</v>
      </c>
      <c r="AS206" t="s">
        <v>1068</v>
      </c>
      <c r="AT206">
        <v>1.00949426151279</v>
      </c>
    </row>
    <row r="207" spans="12:46" x14ac:dyDescent="0.25">
      <c r="L207" s="5"/>
      <c r="M207" s="5"/>
      <c r="Q207" s="5"/>
      <c r="R207" s="5"/>
      <c r="T207" s="5"/>
      <c r="U207" s="5"/>
      <c r="AO207" t="s">
        <v>114</v>
      </c>
      <c r="AQ207" t="s">
        <v>114</v>
      </c>
      <c r="AR207" t="s">
        <v>114</v>
      </c>
      <c r="AT207" t="s">
        <v>114</v>
      </c>
    </row>
    <row r="208" spans="12:46" x14ac:dyDescent="0.25">
      <c r="L208" s="5"/>
      <c r="M208" s="5"/>
      <c r="Q208" s="5"/>
      <c r="R208" s="5"/>
      <c r="T208" s="5"/>
      <c r="U208" s="5"/>
      <c r="AO208">
        <f>COUNTIF(AO3:AO207,"??????????????????")</f>
        <v>75</v>
      </c>
      <c r="AQ208" t="s">
        <v>114</v>
      </c>
      <c r="AR208">
        <f>COUNTIF(AR3:AR207,"??????????????????")</f>
        <v>204</v>
      </c>
      <c r="AT208" t="s">
        <v>114</v>
      </c>
    </row>
    <row r="209" spans="12:21" x14ac:dyDescent="0.25">
      <c r="L209" s="5"/>
      <c r="M209" s="5"/>
      <c r="Q209" s="5"/>
      <c r="R209" s="5"/>
      <c r="T209" s="5"/>
      <c r="U209" s="5"/>
    </row>
    <row r="210" spans="12:21" x14ac:dyDescent="0.25">
      <c r="L210" s="5"/>
      <c r="M210" s="5"/>
      <c r="Q210" s="5"/>
      <c r="R210" s="5"/>
      <c r="T210" s="5"/>
      <c r="U210" s="5"/>
    </row>
    <row r="211" spans="12:21" x14ac:dyDescent="0.25">
      <c r="L211" s="5"/>
      <c r="M211" s="5"/>
      <c r="Q211" s="5"/>
      <c r="R211" s="5"/>
      <c r="T211" s="5"/>
      <c r="U211" s="5"/>
    </row>
    <row r="212" spans="12:21" x14ac:dyDescent="0.25">
      <c r="L212" s="5"/>
      <c r="M212" s="5"/>
      <c r="Q212" s="5"/>
      <c r="R212" s="5"/>
      <c r="T212" s="5"/>
      <c r="U212" s="5"/>
    </row>
    <row r="213" spans="12:21" x14ac:dyDescent="0.25">
      <c r="L213" s="5"/>
      <c r="M213" s="5"/>
      <c r="Q213" s="5"/>
      <c r="R213" s="5"/>
      <c r="T213" s="5"/>
      <c r="U213" s="5"/>
    </row>
    <row r="214" spans="12:21" x14ac:dyDescent="0.25">
      <c r="L214" s="5"/>
      <c r="M214" s="5"/>
      <c r="Q214" s="5"/>
      <c r="R214" s="5"/>
      <c r="T214" s="5"/>
      <c r="U214" s="5"/>
    </row>
    <row r="215" spans="12:21" x14ac:dyDescent="0.25">
      <c r="L215" s="5"/>
      <c r="M215" s="5"/>
      <c r="Q215" s="5"/>
      <c r="R215" s="5"/>
      <c r="T215" s="5"/>
      <c r="U215" s="5"/>
    </row>
    <row r="216" spans="12:21" x14ac:dyDescent="0.25">
      <c r="L216" s="5"/>
      <c r="M216" s="5"/>
      <c r="Q216" s="5"/>
      <c r="R216" s="5"/>
      <c r="T216" s="5"/>
      <c r="U216" s="5"/>
    </row>
    <row r="217" spans="12:21" x14ac:dyDescent="0.25">
      <c r="L217" s="5"/>
      <c r="M217" s="5"/>
      <c r="Q217" s="5"/>
      <c r="R217" s="5"/>
      <c r="T217" s="5"/>
      <c r="U217" s="5"/>
    </row>
    <row r="218" spans="12:21" x14ac:dyDescent="0.25">
      <c r="L218" s="5"/>
      <c r="M218" s="5"/>
      <c r="Q218" s="5"/>
      <c r="R218" s="5"/>
      <c r="T218" s="5"/>
      <c r="U218" s="5"/>
    </row>
    <row r="219" spans="12:21" x14ac:dyDescent="0.25">
      <c r="L219" s="5"/>
      <c r="M219" s="5"/>
      <c r="Q219" s="5"/>
      <c r="R219" s="5"/>
      <c r="T219" s="5"/>
      <c r="U219" s="5"/>
    </row>
    <row r="220" spans="12:21" x14ac:dyDescent="0.25">
      <c r="L220" s="5"/>
      <c r="M220" s="5"/>
      <c r="Q220" s="5"/>
      <c r="R220" s="5"/>
      <c r="T220" s="5"/>
      <c r="U220" s="5"/>
    </row>
    <row r="221" spans="12:21" x14ac:dyDescent="0.25">
      <c r="L221" s="5"/>
      <c r="M221" s="5"/>
      <c r="Q221" s="5"/>
      <c r="R221" s="5"/>
      <c r="T221" s="5"/>
      <c r="U221" s="5"/>
    </row>
    <row r="222" spans="12:21" x14ac:dyDescent="0.25">
      <c r="L222" s="5"/>
      <c r="M222" s="5"/>
      <c r="Q222" s="5"/>
      <c r="R222" s="5"/>
      <c r="T222" s="5"/>
      <c r="U222" s="5"/>
    </row>
    <row r="223" spans="12:21" x14ac:dyDescent="0.25">
      <c r="L223" s="5"/>
      <c r="M223" s="5"/>
      <c r="Q223" s="5"/>
      <c r="R223" s="5"/>
      <c r="T223" s="5"/>
      <c r="U223" s="5"/>
    </row>
    <row r="224" spans="12:21" x14ac:dyDescent="0.25">
      <c r="L224" s="5"/>
      <c r="M224" s="5"/>
      <c r="Q224" s="5"/>
      <c r="R224" s="5"/>
      <c r="T224" s="5"/>
      <c r="U224" s="5"/>
    </row>
    <row r="225" spans="12:21" x14ac:dyDescent="0.25">
      <c r="L225" s="5"/>
      <c r="M225" s="5"/>
      <c r="Q225" s="5"/>
      <c r="R225" s="5"/>
      <c r="T225" s="5"/>
      <c r="U225" s="5"/>
    </row>
    <row r="226" spans="12:21" x14ac:dyDescent="0.25">
      <c r="L226" s="5"/>
      <c r="M226" s="5"/>
      <c r="Q226" s="5"/>
      <c r="R226" s="5"/>
      <c r="T226" s="5"/>
      <c r="U226" s="5"/>
    </row>
    <row r="227" spans="12:21" x14ac:dyDescent="0.25">
      <c r="L227" s="5"/>
      <c r="M227" s="5"/>
      <c r="Q227" s="5"/>
      <c r="R227" s="5"/>
      <c r="T227" s="5"/>
      <c r="U227" s="5"/>
    </row>
    <row r="228" spans="12:21" x14ac:dyDescent="0.25">
      <c r="L228" s="5"/>
      <c r="M228" s="5"/>
      <c r="Q228" s="5"/>
      <c r="R228" s="5"/>
      <c r="T228" s="5"/>
      <c r="U228" s="5"/>
    </row>
    <row r="229" spans="12:21" x14ac:dyDescent="0.25">
      <c r="L229" s="5"/>
      <c r="M229" s="5"/>
      <c r="Q229" s="5"/>
      <c r="R229" s="5"/>
      <c r="T229" s="5"/>
      <c r="U229" s="5"/>
    </row>
    <row r="230" spans="12:21" x14ac:dyDescent="0.25">
      <c r="L230" s="5"/>
      <c r="M230" s="5"/>
      <c r="Q230" s="5"/>
      <c r="R230" s="5"/>
      <c r="T230" s="5"/>
      <c r="U230" s="5"/>
    </row>
    <row r="231" spans="12:21" x14ac:dyDescent="0.25">
      <c r="L231" s="5"/>
      <c r="M231" s="5"/>
      <c r="Q231" s="5"/>
      <c r="R231" s="5"/>
      <c r="T231" s="5"/>
      <c r="U231" s="5"/>
    </row>
    <row r="232" spans="12:21" x14ac:dyDescent="0.25">
      <c r="L232" s="5"/>
      <c r="M232" s="5"/>
      <c r="Q232" s="5"/>
      <c r="R232" s="5"/>
      <c r="T232" s="5"/>
      <c r="U232" s="5"/>
    </row>
    <row r="233" spans="12:21" x14ac:dyDescent="0.25">
      <c r="L233" s="5"/>
      <c r="M233" s="5"/>
      <c r="Q233" s="5"/>
      <c r="R233" s="5"/>
      <c r="T233" s="5"/>
      <c r="U233" s="5"/>
    </row>
    <row r="234" spans="12:21" x14ac:dyDescent="0.25">
      <c r="L234" s="5"/>
      <c r="M234" s="5"/>
      <c r="Q234" s="5"/>
      <c r="R234" s="5"/>
      <c r="T234" s="5"/>
      <c r="U234" s="5"/>
    </row>
    <row r="235" spans="12:21" x14ac:dyDescent="0.25">
      <c r="L235" s="5"/>
      <c r="M235" s="5"/>
      <c r="Q235" s="5"/>
      <c r="R235" s="5"/>
      <c r="T235" s="5"/>
      <c r="U235" s="5"/>
    </row>
    <row r="236" spans="12:21" x14ac:dyDescent="0.25">
      <c r="L236" s="5"/>
      <c r="M236" s="5"/>
      <c r="Q236" s="5"/>
      <c r="R236" s="5"/>
      <c r="T236" s="5"/>
      <c r="U236" s="5"/>
    </row>
    <row r="237" spans="12:21" x14ac:dyDescent="0.25">
      <c r="L237" s="5"/>
      <c r="M237" s="5"/>
      <c r="Q237" s="5"/>
      <c r="R237" s="5"/>
      <c r="T237" s="5"/>
      <c r="U237" s="5"/>
    </row>
    <row r="238" spans="12:21" x14ac:dyDescent="0.25">
      <c r="L238" s="5"/>
      <c r="M238" s="5"/>
      <c r="Q238" s="5"/>
      <c r="R238" s="5"/>
      <c r="T238" s="5"/>
      <c r="U238" s="5"/>
    </row>
    <row r="239" spans="12:21" x14ac:dyDescent="0.25">
      <c r="L239" s="5"/>
      <c r="M239" s="5"/>
      <c r="Q239" s="5"/>
      <c r="R239" s="5"/>
      <c r="T239" s="5"/>
      <c r="U239" s="5"/>
    </row>
    <row r="240" spans="12:21" x14ac:dyDescent="0.25">
      <c r="L240" s="5"/>
      <c r="M240" s="5"/>
      <c r="Q240" s="5"/>
      <c r="R240" s="5"/>
      <c r="T240" s="5"/>
      <c r="U240" s="5"/>
    </row>
    <row r="241" spans="12:21" x14ac:dyDescent="0.25">
      <c r="L241" s="5"/>
      <c r="M241" s="5"/>
      <c r="Q241" s="5"/>
      <c r="R241" s="5"/>
      <c r="T241" s="5"/>
      <c r="U241" s="5"/>
    </row>
    <row r="242" spans="12:21" x14ac:dyDescent="0.25">
      <c r="L242" s="5"/>
      <c r="M242" s="5"/>
      <c r="Q242" s="5"/>
      <c r="R242" s="5"/>
      <c r="T242" s="5"/>
      <c r="U242" s="5"/>
    </row>
    <row r="243" spans="12:21" x14ac:dyDescent="0.25">
      <c r="L243" s="5"/>
      <c r="M243" s="5"/>
      <c r="Q243" s="5"/>
      <c r="R243" s="5"/>
      <c r="T243" s="5"/>
      <c r="U243" s="5"/>
    </row>
    <row r="244" spans="12:21" x14ac:dyDescent="0.25">
      <c r="L244" s="5"/>
      <c r="M244" s="5"/>
      <c r="Q244" s="5"/>
      <c r="R244" s="5"/>
      <c r="T244" s="5"/>
      <c r="U244" s="5"/>
    </row>
    <row r="245" spans="12:21" x14ac:dyDescent="0.25">
      <c r="L245" s="5"/>
      <c r="M245" s="5"/>
      <c r="Q245" s="5"/>
      <c r="R245" s="5"/>
      <c r="T245" s="5"/>
      <c r="U245" s="5"/>
    </row>
    <row r="246" spans="12:21" x14ac:dyDescent="0.25">
      <c r="L246" s="5"/>
      <c r="M246" s="5"/>
      <c r="Q246" s="5"/>
      <c r="R246" s="5"/>
      <c r="T246" s="5"/>
      <c r="U246" s="5"/>
    </row>
    <row r="247" spans="12:21" x14ac:dyDescent="0.25">
      <c r="L247" s="5"/>
      <c r="M247" s="5"/>
      <c r="Q247" s="5"/>
      <c r="R247" s="5"/>
      <c r="T247" s="5"/>
      <c r="U247" s="5"/>
    </row>
    <row r="248" spans="12:21" x14ac:dyDescent="0.25">
      <c r="L248" s="5"/>
      <c r="M248" s="5"/>
      <c r="Q248" s="5"/>
      <c r="R248" s="5"/>
      <c r="T248" s="5"/>
      <c r="U248" s="5"/>
    </row>
    <row r="249" spans="12:21" x14ac:dyDescent="0.25">
      <c r="L249" s="5"/>
      <c r="M249" s="5"/>
      <c r="Q249" s="5"/>
      <c r="R249" s="5"/>
      <c r="T249" s="5"/>
      <c r="U249" s="5"/>
    </row>
    <row r="250" spans="12:21" x14ac:dyDescent="0.25">
      <c r="L250" s="5"/>
      <c r="M250" s="5"/>
      <c r="Q250" s="5"/>
      <c r="R250" s="5"/>
      <c r="T250" s="5"/>
      <c r="U250" s="5"/>
    </row>
    <row r="251" spans="12:21" x14ac:dyDescent="0.25">
      <c r="L251" s="5"/>
      <c r="M251" s="5"/>
      <c r="Q251" s="5"/>
      <c r="R251" s="5"/>
      <c r="T251" s="5"/>
      <c r="U251" s="5"/>
    </row>
    <row r="252" spans="12:21" x14ac:dyDescent="0.25">
      <c r="L252" s="5"/>
      <c r="M252" s="5"/>
      <c r="Q252" s="5"/>
      <c r="R252" s="5"/>
      <c r="T252" s="5"/>
      <c r="U252" s="5"/>
    </row>
    <row r="253" spans="12:21" x14ac:dyDescent="0.25">
      <c r="L253" s="5"/>
      <c r="M253" s="5"/>
      <c r="Q253" s="5"/>
      <c r="R253" s="5"/>
      <c r="T253" s="5"/>
      <c r="U253" s="5"/>
    </row>
    <row r="254" spans="12:21" x14ac:dyDescent="0.25">
      <c r="L254" s="5"/>
      <c r="M254" s="5"/>
      <c r="Q254" s="5"/>
      <c r="R254" s="5"/>
      <c r="T254" s="5"/>
      <c r="U254" s="5"/>
    </row>
    <row r="255" spans="12:21" x14ac:dyDescent="0.25">
      <c r="L255" s="5"/>
      <c r="M255" s="5"/>
      <c r="Q255" s="5"/>
      <c r="R255" s="5"/>
      <c r="T255" s="5"/>
      <c r="U255" s="5"/>
    </row>
    <row r="256" spans="12:21" x14ac:dyDescent="0.25">
      <c r="L256" s="5"/>
      <c r="M256" s="5"/>
      <c r="Q256" s="5"/>
      <c r="R256" s="5"/>
      <c r="T256" s="5"/>
      <c r="U256" s="5"/>
    </row>
    <row r="257" spans="12:21" x14ac:dyDescent="0.25">
      <c r="L257" s="5"/>
      <c r="Q257" s="5"/>
      <c r="R257" s="5"/>
      <c r="T257" s="5"/>
      <c r="U257" s="5"/>
    </row>
    <row r="258" spans="12:21" x14ac:dyDescent="0.25">
      <c r="Q258" s="5"/>
      <c r="R258" s="5"/>
      <c r="T258" s="5"/>
      <c r="U258" s="5"/>
    </row>
    <row r="259" spans="12:21" x14ac:dyDescent="0.25">
      <c r="Q259" s="5"/>
      <c r="R259" s="5"/>
      <c r="T259" s="5"/>
      <c r="U259" s="5"/>
    </row>
    <row r="260" spans="12:21" x14ac:dyDescent="0.25">
      <c r="Q260" s="5"/>
      <c r="R260" s="5"/>
      <c r="T260" s="5"/>
      <c r="U260" s="5"/>
    </row>
    <row r="261" spans="12:21" x14ac:dyDescent="0.25">
      <c r="Q261" s="5"/>
      <c r="R261" s="5"/>
      <c r="T261" s="5"/>
      <c r="U261" s="5"/>
    </row>
    <row r="262" spans="12:21" x14ac:dyDescent="0.25">
      <c r="Q262" s="5"/>
      <c r="R262" s="5"/>
      <c r="T262" s="5"/>
      <c r="U262" s="5"/>
    </row>
    <row r="263" spans="12:21" x14ac:dyDescent="0.25">
      <c r="Q263" s="5"/>
      <c r="R263" s="5"/>
      <c r="T263" s="5"/>
      <c r="U263" s="5"/>
    </row>
    <row r="264" spans="12:21" x14ac:dyDescent="0.25">
      <c r="Q264" s="5"/>
      <c r="R264" s="5"/>
      <c r="T264" s="5"/>
      <c r="U264" s="5"/>
    </row>
    <row r="265" spans="12:21" x14ac:dyDescent="0.25">
      <c r="Q265" s="5"/>
      <c r="R265" s="5"/>
      <c r="T265" s="5"/>
      <c r="U265" s="5"/>
    </row>
    <row r="266" spans="12:21" x14ac:dyDescent="0.25">
      <c r="Q266" s="5"/>
      <c r="R266" s="5"/>
      <c r="T266" s="5"/>
      <c r="U266" s="5"/>
    </row>
    <row r="267" spans="12:21" x14ac:dyDescent="0.25">
      <c r="Q267" s="5"/>
      <c r="R267" s="5"/>
      <c r="T267" s="5"/>
      <c r="U267" s="5"/>
    </row>
    <row r="268" spans="12:21" x14ac:dyDescent="0.25">
      <c r="Q268" s="5"/>
      <c r="R268" s="5"/>
      <c r="T268" s="5"/>
      <c r="U268" s="5"/>
    </row>
    <row r="269" spans="12:21" x14ac:dyDescent="0.25">
      <c r="Q269" s="5"/>
      <c r="R269" s="5"/>
      <c r="T269" s="5"/>
      <c r="U269" s="5"/>
    </row>
    <row r="270" spans="12:21" x14ac:dyDescent="0.25">
      <c r="Q270" s="5"/>
      <c r="R270" s="5"/>
      <c r="T270" s="5"/>
      <c r="U270" s="5"/>
    </row>
    <row r="271" spans="12:21" x14ac:dyDescent="0.25">
      <c r="Q271" s="5"/>
      <c r="R271" s="5"/>
      <c r="T271" s="5"/>
      <c r="U271" s="5"/>
    </row>
    <row r="272" spans="12:21" x14ac:dyDescent="0.25">
      <c r="Q272" s="5"/>
      <c r="R272" s="5"/>
      <c r="T272" s="9"/>
      <c r="U272" s="5"/>
    </row>
    <row r="273" spans="17:21" x14ac:dyDescent="0.25">
      <c r="Q273" s="5"/>
      <c r="R273" s="5"/>
      <c r="T273" s="5"/>
      <c r="U273" s="5"/>
    </row>
    <row r="274" spans="17:21" x14ac:dyDescent="0.25">
      <c r="Q274" s="5"/>
      <c r="R274" s="5"/>
      <c r="T274" s="5"/>
      <c r="U274" s="5"/>
    </row>
    <row r="275" spans="17:21" x14ac:dyDescent="0.25">
      <c r="Q275" s="5"/>
      <c r="R275" s="5"/>
      <c r="T275" s="5"/>
      <c r="U275" s="5"/>
    </row>
    <row r="276" spans="17:21" x14ac:dyDescent="0.25">
      <c r="Q276" s="5"/>
      <c r="R276" s="5"/>
      <c r="T276" s="5"/>
      <c r="U276" s="5"/>
    </row>
    <row r="277" spans="17:21" x14ac:dyDescent="0.25">
      <c r="Q277" s="5"/>
      <c r="R277" s="5"/>
      <c r="T277" s="5"/>
      <c r="U277" s="5"/>
    </row>
    <row r="278" spans="17:21" x14ac:dyDescent="0.25">
      <c r="Q278" s="5"/>
      <c r="R278" s="5"/>
      <c r="T278" s="5"/>
      <c r="U278" s="5"/>
    </row>
    <row r="279" spans="17:21" x14ac:dyDescent="0.25">
      <c r="Q279" s="5"/>
      <c r="R279" s="5"/>
      <c r="T279" s="5"/>
      <c r="U279" s="5"/>
    </row>
    <row r="280" spans="17:21" x14ac:dyDescent="0.25">
      <c r="Q280" s="5"/>
      <c r="R280" s="5"/>
      <c r="T280" s="5"/>
      <c r="U280" s="5"/>
    </row>
    <row r="281" spans="17:21" x14ac:dyDescent="0.25">
      <c r="Q281" s="5"/>
      <c r="R281" s="5"/>
      <c r="T281" s="5"/>
      <c r="U281" s="5"/>
    </row>
    <row r="282" spans="17:21" x14ac:dyDescent="0.25">
      <c r="Q282" s="5"/>
      <c r="R282" s="5"/>
      <c r="T282" s="5"/>
      <c r="U282" s="5"/>
    </row>
    <row r="283" spans="17:21" x14ac:dyDescent="0.25">
      <c r="Q283" s="5"/>
      <c r="R283" s="5"/>
      <c r="T283" s="5"/>
      <c r="U283" s="5"/>
    </row>
    <row r="284" spans="17:21" x14ac:dyDescent="0.25">
      <c r="Q284" s="5"/>
      <c r="R284" s="5"/>
      <c r="T284" s="5"/>
      <c r="U284" s="5"/>
    </row>
    <row r="285" spans="17:21" x14ac:dyDescent="0.25">
      <c r="Q285" s="5"/>
      <c r="R285" s="5"/>
      <c r="T285" s="5"/>
      <c r="U285" s="5"/>
    </row>
    <row r="286" spans="17:21" x14ac:dyDescent="0.25">
      <c r="Q286" s="5"/>
      <c r="R286" s="5"/>
      <c r="T286" s="5"/>
      <c r="U286" s="5"/>
    </row>
    <row r="287" spans="17:21" x14ac:dyDescent="0.25">
      <c r="Q287" s="5"/>
      <c r="R287" s="5"/>
      <c r="T287" s="5"/>
      <c r="U287" s="5"/>
    </row>
    <row r="288" spans="17:21" x14ac:dyDescent="0.25">
      <c r="T288" s="5"/>
      <c r="U288" s="5"/>
    </row>
    <row r="289" spans="20:21" x14ac:dyDescent="0.25">
      <c r="T289" s="5"/>
      <c r="U289" s="5"/>
    </row>
    <row r="290" spans="20:21" x14ac:dyDescent="0.25">
      <c r="T290" s="5"/>
      <c r="U290" s="5"/>
    </row>
    <row r="291" spans="20:21" x14ac:dyDescent="0.25">
      <c r="T291" s="5"/>
      <c r="U291" s="5"/>
    </row>
    <row r="292" spans="20:21" x14ac:dyDescent="0.25">
      <c r="T292" s="5"/>
      <c r="U292" s="5"/>
    </row>
    <row r="293" spans="20:21" x14ac:dyDescent="0.25">
      <c r="T293" s="5"/>
      <c r="U293" s="5"/>
    </row>
    <row r="294" spans="20:21" x14ac:dyDescent="0.25">
      <c r="T294" s="5"/>
      <c r="U294" s="5"/>
    </row>
    <row r="295" spans="20:21" x14ac:dyDescent="0.25">
      <c r="T295" s="5"/>
      <c r="U295" s="5"/>
    </row>
    <row r="296" spans="20:21" x14ac:dyDescent="0.25">
      <c r="T296" s="5"/>
      <c r="U296" s="5"/>
    </row>
    <row r="297" spans="20:21" x14ac:dyDescent="0.25">
      <c r="T297" s="5"/>
      <c r="U297" s="5"/>
    </row>
    <row r="298" spans="20:21" x14ac:dyDescent="0.25">
      <c r="T298" s="5"/>
      <c r="U298" s="5"/>
    </row>
    <row r="299" spans="20:21" x14ac:dyDescent="0.25">
      <c r="T299" s="5"/>
      <c r="U299" s="5"/>
    </row>
    <row r="300" spans="20:21" x14ac:dyDescent="0.25">
      <c r="T300" s="5"/>
      <c r="U300" s="5"/>
    </row>
    <row r="301" spans="20:21" x14ac:dyDescent="0.25">
      <c r="T301" s="5"/>
      <c r="U301" s="5"/>
    </row>
    <row r="302" spans="20:21" x14ac:dyDescent="0.25">
      <c r="T302" s="5"/>
      <c r="U302" s="5"/>
    </row>
    <row r="303" spans="20:21" x14ac:dyDescent="0.25">
      <c r="T303" s="5"/>
      <c r="U303" s="5"/>
    </row>
    <row r="304" spans="20:21" x14ac:dyDescent="0.25">
      <c r="T304" s="5"/>
      <c r="U304" s="5"/>
    </row>
    <row r="305" spans="20:21" x14ac:dyDescent="0.25">
      <c r="T305" s="5"/>
      <c r="U305" s="5"/>
    </row>
    <row r="306" spans="20:21" x14ac:dyDescent="0.25">
      <c r="T306" s="5"/>
      <c r="U306" s="5"/>
    </row>
    <row r="307" spans="20:21" x14ac:dyDescent="0.25">
      <c r="T307" s="5"/>
      <c r="U307" s="5"/>
    </row>
    <row r="308" spans="20:21" x14ac:dyDescent="0.25">
      <c r="T308" s="5"/>
      <c r="U308" s="5"/>
    </row>
    <row r="309" spans="20:21" x14ac:dyDescent="0.25">
      <c r="T309" s="5"/>
      <c r="U309" s="5"/>
    </row>
    <row r="310" spans="20:21" x14ac:dyDescent="0.25">
      <c r="T310" s="5"/>
      <c r="U310" s="5"/>
    </row>
    <row r="311" spans="20:21" x14ac:dyDescent="0.25">
      <c r="T311" s="5"/>
      <c r="U311" s="5"/>
    </row>
    <row r="312" spans="20:21" x14ac:dyDescent="0.25">
      <c r="T312" s="5"/>
      <c r="U312" s="5"/>
    </row>
    <row r="313" spans="20:21" x14ac:dyDescent="0.25">
      <c r="T313" s="5"/>
      <c r="U313" s="5"/>
    </row>
    <row r="314" spans="20:21" x14ac:dyDescent="0.25">
      <c r="T314" s="5"/>
      <c r="U314" s="5"/>
    </row>
    <row r="315" spans="20:21" x14ac:dyDescent="0.25">
      <c r="T315" s="5"/>
      <c r="U315" s="5"/>
    </row>
    <row r="316" spans="20:21" x14ac:dyDescent="0.25">
      <c r="T316" s="5"/>
      <c r="U316" s="5"/>
    </row>
    <row r="317" spans="20:21" x14ac:dyDescent="0.25">
      <c r="T317" s="5"/>
      <c r="U317" s="5"/>
    </row>
    <row r="318" spans="20:21" x14ac:dyDescent="0.25">
      <c r="T318" s="5"/>
      <c r="U318" s="5"/>
    </row>
    <row r="319" spans="20:21" x14ac:dyDescent="0.25">
      <c r="T319" s="5"/>
      <c r="U319" s="5"/>
    </row>
    <row r="320" spans="20:21" x14ac:dyDescent="0.25">
      <c r="T320" s="5"/>
      <c r="U320" s="5"/>
    </row>
    <row r="321" spans="20:21" x14ac:dyDescent="0.25">
      <c r="T321" s="5"/>
      <c r="U321" s="5"/>
    </row>
    <row r="322" spans="20:21" x14ac:dyDescent="0.25">
      <c r="T322" s="5"/>
      <c r="U322" s="5"/>
    </row>
    <row r="323" spans="20:21" x14ac:dyDescent="0.25">
      <c r="T323" s="5"/>
      <c r="U323" s="5"/>
    </row>
    <row r="324" spans="20:21" x14ac:dyDescent="0.25">
      <c r="T324" s="5"/>
      <c r="U324" s="5"/>
    </row>
    <row r="325" spans="20:21" x14ac:dyDescent="0.25">
      <c r="T325" s="5"/>
      <c r="U325" s="5"/>
    </row>
    <row r="326" spans="20:21" x14ac:dyDescent="0.25">
      <c r="T326" s="5"/>
      <c r="U326" s="5"/>
    </row>
    <row r="327" spans="20:21" x14ac:dyDescent="0.25">
      <c r="T327" s="5"/>
      <c r="U327" s="5"/>
    </row>
    <row r="328" spans="20:21" x14ac:dyDescent="0.25">
      <c r="T328" s="5"/>
      <c r="U328" s="5"/>
    </row>
    <row r="329" spans="20:21" x14ac:dyDescent="0.25">
      <c r="T329" s="5"/>
      <c r="U329" s="5"/>
    </row>
    <row r="330" spans="20:21" x14ac:dyDescent="0.25">
      <c r="T330" s="5"/>
      <c r="U330" s="5"/>
    </row>
    <row r="331" spans="20:21" x14ac:dyDescent="0.25">
      <c r="T331" s="5"/>
      <c r="U331" s="5"/>
    </row>
    <row r="332" spans="20:21" x14ac:dyDescent="0.25">
      <c r="T332" s="5"/>
      <c r="U332" s="5"/>
    </row>
    <row r="333" spans="20:21" x14ac:dyDescent="0.25">
      <c r="T333" s="5"/>
      <c r="U333" s="5"/>
    </row>
    <row r="334" spans="20:21" x14ac:dyDescent="0.25">
      <c r="T334" s="5"/>
      <c r="U334" s="5"/>
    </row>
    <row r="335" spans="20:21" x14ac:dyDescent="0.25">
      <c r="T335" s="5"/>
      <c r="U335" s="5"/>
    </row>
    <row r="336" spans="20:21" x14ac:dyDescent="0.25">
      <c r="T336" s="5"/>
      <c r="U336" s="5"/>
    </row>
    <row r="337" spans="20:21" x14ac:dyDescent="0.25">
      <c r="T337" s="5"/>
      <c r="U337" s="5"/>
    </row>
    <row r="338" spans="20:21" x14ac:dyDescent="0.25">
      <c r="T338" s="5"/>
      <c r="U338" s="5"/>
    </row>
    <row r="339" spans="20:21" x14ac:dyDescent="0.25">
      <c r="T339" s="5"/>
      <c r="U339" s="5"/>
    </row>
    <row r="340" spans="20:21" x14ac:dyDescent="0.25">
      <c r="T340" s="5"/>
      <c r="U340" s="5"/>
    </row>
    <row r="341" spans="20:21" x14ac:dyDescent="0.25">
      <c r="T341" s="5"/>
      <c r="U341" s="5"/>
    </row>
    <row r="342" spans="20:21" x14ac:dyDescent="0.25">
      <c r="T342" s="5"/>
      <c r="U342" s="5"/>
    </row>
    <row r="343" spans="20:21" x14ac:dyDescent="0.25">
      <c r="T343" s="5"/>
      <c r="U343" s="5"/>
    </row>
    <row r="344" spans="20:21" x14ac:dyDescent="0.25">
      <c r="T344" s="5"/>
      <c r="U344" s="5"/>
    </row>
    <row r="345" spans="20:21" x14ac:dyDescent="0.25">
      <c r="T345" s="5"/>
      <c r="U345" s="5"/>
    </row>
    <row r="346" spans="20:21" x14ac:dyDescent="0.25">
      <c r="T346" s="5"/>
      <c r="U346" s="5"/>
    </row>
    <row r="347" spans="20:21" x14ac:dyDescent="0.25">
      <c r="T347" s="5"/>
      <c r="U347" s="5"/>
    </row>
    <row r="348" spans="20:21" x14ac:dyDescent="0.25">
      <c r="T348" s="5"/>
      <c r="U348" s="5"/>
    </row>
    <row r="349" spans="20:21" x14ac:dyDescent="0.25">
      <c r="T349" s="5"/>
      <c r="U349" s="5"/>
    </row>
    <row r="350" spans="20:21" x14ac:dyDescent="0.25">
      <c r="T350" s="5"/>
      <c r="U350" s="5"/>
    </row>
    <row r="351" spans="20:21" x14ac:dyDescent="0.25">
      <c r="T351" s="5"/>
      <c r="U351" s="5"/>
    </row>
    <row r="352" spans="20:21" x14ac:dyDescent="0.25">
      <c r="T352" s="5"/>
      <c r="U352" s="5"/>
    </row>
    <row r="353" spans="20:21" x14ac:dyDescent="0.25">
      <c r="T353" s="5"/>
      <c r="U353" s="5"/>
    </row>
    <row r="354" spans="20:21" x14ac:dyDescent="0.25">
      <c r="T354" s="5"/>
      <c r="U354" s="5"/>
    </row>
    <row r="355" spans="20:21" x14ac:dyDescent="0.25">
      <c r="T355" s="5"/>
      <c r="U355" s="5"/>
    </row>
    <row r="356" spans="20:21" x14ac:dyDescent="0.25">
      <c r="T356" s="5"/>
      <c r="U356" s="5"/>
    </row>
    <row r="357" spans="20:21" x14ac:dyDescent="0.25">
      <c r="T357" s="5"/>
      <c r="U357" s="5"/>
    </row>
    <row r="358" spans="20:21" x14ac:dyDescent="0.25">
      <c r="T358" s="5"/>
      <c r="U358" s="5"/>
    </row>
    <row r="359" spans="20:21" x14ac:dyDescent="0.25">
      <c r="T359" s="5"/>
      <c r="U359" s="5"/>
    </row>
    <row r="360" spans="20:21" x14ac:dyDescent="0.25">
      <c r="T360" s="5"/>
      <c r="U360" s="5"/>
    </row>
    <row r="361" spans="20:21" x14ac:dyDescent="0.25">
      <c r="T361" s="5"/>
      <c r="U361" s="5"/>
    </row>
    <row r="362" spans="20:21" x14ac:dyDescent="0.25">
      <c r="T362" s="5"/>
      <c r="U362" s="5"/>
    </row>
    <row r="363" spans="20:21" x14ac:dyDescent="0.25">
      <c r="T363" s="5"/>
      <c r="U363" s="5"/>
    </row>
    <row r="364" spans="20:21" x14ac:dyDescent="0.25">
      <c r="T364" s="5"/>
      <c r="U364" s="5"/>
    </row>
    <row r="365" spans="20:21" x14ac:dyDescent="0.25">
      <c r="T365" s="5"/>
      <c r="U365" s="5"/>
    </row>
    <row r="366" spans="20:21" x14ac:dyDescent="0.25">
      <c r="T366" s="5"/>
      <c r="U366" s="5"/>
    </row>
    <row r="367" spans="20:21" x14ac:dyDescent="0.25">
      <c r="T367" s="5"/>
      <c r="U367" s="5"/>
    </row>
    <row r="368" spans="20:21" x14ac:dyDescent="0.25">
      <c r="T368" s="5"/>
      <c r="U368" s="5"/>
    </row>
    <row r="369" spans="20:21" x14ac:dyDescent="0.25">
      <c r="T369" s="5"/>
      <c r="U369" s="5"/>
    </row>
    <row r="370" spans="20:21" x14ac:dyDescent="0.25">
      <c r="T370" s="5"/>
      <c r="U370" s="5"/>
    </row>
    <row r="371" spans="20:21" x14ac:dyDescent="0.25">
      <c r="T371" s="5"/>
      <c r="U371" s="5"/>
    </row>
    <row r="372" spans="20:21" x14ac:dyDescent="0.25">
      <c r="T372" s="5"/>
      <c r="U372" s="5"/>
    </row>
    <row r="373" spans="20:21" x14ac:dyDescent="0.25">
      <c r="T373" s="5"/>
      <c r="U373" s="5"/>
    </row>
    <row r="374" spans="20:21" x14ac:dyDescent="0.25">
      <c r="T374" s="5"/>
      <c r="U374" s="5"/>
    </row>
    <row r="375" spans="20:21" x14ac:dyDescent="0.25">
      <c r="T375" s="5"/>
      <c r="U375" s="5"/>
    </row>
    <row r="376" spans="20:21" x14ac:dyDescent="0.25">
      <c r="T376" s="5"/>
      <c r="U376" s="5"/>
    </row>
    <row r="377" spans="20:21" x14ac:dyDescent="0.25">
      <c r="T377" s="5"/>
      <c r="U377" s="5"/>
    </row>
    <row r="378" spans="20:21" x14ac:dyDescent="0.25">
      <c r="T378" s="5"/>
      <c r="U378" s="5"/>
    </row>
    <row r="379" spans="20:21" x14ac:dyDescent="0.25">
      <c r="T379" s="5"/>
      <c r="U379" s="5"/>
    </row>
    <row r="380" spans="20:21" x14ac:dyDescent="0.25">
      <c r="T380" s="5"/>
      <c r="U380" s="5"/>
    </row>
    <row r="381" spans="20:21" x14ac:dyDescent="0.25">
      <c r="T381" s="5"/>
      <c r="U381" s="5"/>
    </row>
    <row r="382" spans="20:21" x14ac:dyDescent="0.25">
      <c r="T382" s="5"/>
      <c r="U382" s="5"/>
    </row>
    <row r="383" spans="20:21" x14ac:dyDescent="0.25">
      <c r="T383" s="5"/>
      <c r="U383" s="5"/>
    </row>
    <row r="384" spans="20:21" x14ac:dyDescent="0.25">
      <c r="T384" s="5"/>
      <c r="U384" s="5"/>
    </row>
    <row r="385" spans="20:21" x14ac:dyDescent="0.25">
      <c r="T385" s="5"/>
      <c r="U385" s="5"/>
    </row>
    <row r="386" spans="20:21" x14ac:dyDescent="0.25">
      <c r="T386" s="5"/>
      <c r="U386" s="5"/>
    </row>
    <row r="387" spans="20:21" x14ac:dyDescent="0.25">
      <c r="T387" s="5"/>
      <c r="U387" s="5"/>
    </row>
    <row r="388" spans="20:21" x14ac:dyDescent="0.25">
      <c r="T388" s="5"/>
      <c r="U388" s="5"/>
    </row>
    <row r="389" spans="20:21" x14ac:dyDescent="0.25">
      <c r="T389" s="5"/>
      <c r="U389" s="5"/>
    </row>
    <row r="390" spans="20:21" x14ac:dyDescent="0.25">
      <c r="T390" s="5"/>
      <c r="U390" s="5"/>
    </row>
    <row r="391" spans="20:21" x14ac:dyDescent="0.25">
      <c r="T391" s="5"/>
      <c r="U391" s="5"/>
    </row>
    <row r="392" spans="20:21" x14ac:dyDescent="0.25">
      <c r="T392" s="5"/>
      <c r="U392" s="5"/>
    </row>
    <row r="393" spans="20:21" x14ac:dyDescent="0.25">
      <c r="T393" s="5"/>
      <c r="U393" s="5"/>
    </row>
    <row r="394" spans="20:21" x14ac:dyDescent="0.25">
      <c r="T394" s="5"/>
      <c r="U394" s="5"/>
    </row>
    <row r="395" spans="20:21" x14ac:dyDescent="0.25">
      <c r="T395" s="5"/>
      <c r="U395" s="5"/>
    </row>
    <row r="396" spans="20:21" x14ac:dyDescent="0.25">
      <c r="T396" s="5"/>
      <c r="U396" s="5"/>
    </row>
    <row r="397" spans="20:21" x14ac:dyDescent="0.25">
      <c r="T397" s="5"/>
      <c r="U397" s="5"/>
    </row>
    <row r="398" spans="20:21" x14ac:dyDescent="0.25">
      <c r="T398" s="5"/>
      <c r="U398" s="5"/>
    </row>
    <row r="399" spans="20:21" x14ac:dyDescent="0.25">
      <c r="T399" s="5"/>
      <c r="U399" s="5"/>
    </row>
    <row r="400" spans="20:21" x14ac:dyDescent="0.25">
      <c r="T400" s="5"/>
      <c r="U400" s="5"/>
    </row>
    <row r="401" spans="20:21" x14ac:dyDescent="0.25">
      <c r="T401" s="5"/>
      <c r="U401" s="5"/>
    </row>
    <row r="402" spans="20:21" x14ac:dyDescent="0.25">
      <c r="T402" s="5"/>
      <c r="U402" s="5"/>
    </row>
    <row r="403" spans="20:21" x14ac:dyDescent="0.25">
      <c r="T403" s="5"/>
      <c r="U403" s="5"/>
    </row>
    <row r="404" spans="20:21" x14ac:dyDescent="0.25">
      <c r="T404" s="5"/>
      <c r="U404" s="5"/>
    </row>
    <row r="405" spans="20:21" x14ac:dyDescent="0.25">
      <c r="T405" s="5"/>
      <c r="U405" s="5"/>
    </row>
    <row r="406" spans="20:21" x14ac:dyDescent="0.25">
      <c r="T406" s="5"/>
      <c r="U406" s="5"/>
    </row>
    <row r="407" spans="20:21" x14ac:dyDescent="0.25">
      <c r="T407" s="5"/>
      <c r="U407" s="5"/>
    </row>
    <row r="408" spans="20:21" x14ac:dyDescent="0.25">
      <c r="T408" s="5"/>
      <c r="U408" s="5"/>
    </row>
    <row r="409" spans="20:21" x14ac:dyDescent="0.25">
      <c r="T409" s="5"/>
      <c r="U409" s="5"/>
    </row>
    <row r="410" spans="20:21" x14ac:dyDescent="0.25">
      <c r="T410" s="5"/>
      <c r="U410" s="5"/>
    </row>
    <row r="411" spans="20:21" x14ac:dyDescent="0.25">
      <c r="T411" s="5"/>
      <c r="U411" s="5"/>
    </row>
    <row r="412" spans="20:21" x14ac:dyDescent="0.25">
      <c r="T412" s="5"/>
      <c r="U412" s="5"/>
    </row>
    <row r="413" spans="20:21" x14ac:dyDescent="0.25">
      <c r="T413" s="5"/>
      <c r="U413" s="5"/>
    </row>
    <row r="414" spans="20:21" x14ac:dyDescent="0.25">
      <c r="T414" s="5"/>
      <c r="U414" s="5"/>
    </row>
    <row r="415" spans="20:21" x14ac:dyDescent="0.25">
      <c r="T415" s="5"/>
      <c r="U415" s="5"/>
    </row>
    <row r="416" spans="20:21" x14ac:dyDescent="0.25">
      <c r="T416" s="5"/>
      <c r="U416" s="5"/>
    </row>
    <row r="417" spans="20:21" x14ac:dyDescent="0.25">
      <c r="T417" s="5"/>
      <c r="U417" s="5"/>
    </row>
    <row r="418" spans="20:21" x14ac:dyDescent="0.25">
      <c r="T418" s="5"/>
      <c r="U418" s="5"/>
    </row>
    <row r="419" spans="20:21" x14ac:dyDescent="0.25">
      <c r="T419" s="5"/>
      <c r="U419" s="5"/>
    </row>
    <row r="420" spans="20:21" x14ac:dyDescent="0.25">
      <c r="T420" s="5"/>
      <c r="U420" s="5"/>
    </row>
    <row r="421" spans="20:21" x14ac:dyDescent="0.25">
      <c r="T421" s="5"/>
      <c r="U421" s="5"/>
    </row>
    <row r="422" spans="20:21" x14ac:dyDescent="0.25">
      <c r="T422" s="5"/>
      <c r="U422" s="5"/>
    </row>
    <row r="423" spans="20:21" x14ac:dyDescent="0.25">
      <c r="T423" s="5"/>
      <c r="U423" s="5"/>
    </row>
    <row r="424" spans="20:21" x14ac:dyDescent="0.25">
      <c r="T424" s="5"/>
      <c r="U424" s="5"/>
    </row>
    <row r="425" spans="20:21" x14ac:dyDescent="0.25">
      <c r="T425" s="5"/>
      <c r="U425" s="5"/>
    </row>
    <row r="426" spans="20:21" x14ac:dyDescent="0.25">
      <c r="T426" s="5"/>
      <c r="U426" s="5"/>
    </row>
    <row r="427" spans="20:21" x14ac:dyDescent="0.25">
      <c r="T427" s="5"/>
      <c r="U427" s="5"/>
    </row>
    <row r="428" spans="20:21" x14ac:dyDescent="0.25">
      <c r="T428" s="5"/>
      <c r="U428" s="5"/>
    </row>
    <row r="429" spans="20:21" x14ac:dyDescent="0.25">
      <c r="T429" s="5"/>
      <c r="U429" s="5"/>
    </row>
    <row r="430" spans="20:21" x14ac:dyDescent="0.25">
      <c r="T430" s="5"/>
      <c r="U430" s="5"/>
    </row>
    <row r="431" spans="20:21" x14ac:dyDescent="0.25">
      <c r="T431" s="5"/>
      <c r="U431" s="5"/>
    </row>
    <row r="432" spans="20:21" x14ac:dyDescent="0.25">
      <c r="T432" s="5"/>
      <c r="U432" s="5"/>
    </row>
    <row r="433" spans="20:21" x14ac:dyDescent="0.25">
      <c r="T433" s="5"/>
      <c r="U433" s="5"/>
    </row>
    <row r="434" spans="20:21" x14ac:dyDescent="0.25">
      <c r="T434" s="5"/>
      <c r="U434" s="5"/>
    </row>
    <row r="435" spans="20:21" x14ac:dyDescent="0.25">
      <c r="T435" s="5"/>
      <c r="U435" s="5"/>
    </row>
    <row r="436" spans="20:21" x14ac:dyDescent="0.25">
      <c r="T436" s="5"/>
      <c r="U436" s="5"/>
    </row>
    <row r="437" spans="20:21" x14ac:dyDescent="0.25">
      <c r="T437" s="5"/>
      <c r="U437" s="5"/>
    </row>
    <row r="438" spans="20:21" x14ac:dyDescent="0.25">
      <c r="T438" s="5"/>
      <c r="U438" s="5"/>
    </row>
    <row r="439" spans="20:21" x14ac:dyDescent="0.25">
      <c r="T439" s="5"/>
      <c r="U439" s="5"/>
    </row>
    <row r="440" spans="20:21" x14ac:dyDescent="0.25">
      <c r="T440" s="5"/>
      <c r="U440" s="5"/>
    </row>
    <row r="441" spans="20:21" x14ac:dyDescent="0.25">
      <c r="T441" s="5"/>
      <c r="U441" s="5"/>
    </row>
    <row r="442" spans="20:21" x14ac:dyDescent="0.25">
      <c r="T442" s="5"/>
      <c r="U442" s="5"/>
    </row>
    <row r="443" spans="20:21" x14ac:dyDescent="0.25">
      <c r="T443" s="5"/>
      <c r="U443" s="5"/>
    </row>
    <row r="444" spans="20:21" x14ac:dyDescent="0.25">
      <c r="T444" s="5"/>
      <c r="U444" s="5"/>
    </row>
    <row r="445" spans="20:21" x14ac:dyDescent="0.25">
      <c r="T445" s="5"/>
      <c r="U445" s="5"/>
    </row>
    <row r="446" spans="20:21" x14ac:dyDescent="0.25">
      <c r="T446" s="5"/>
      <c r="U446" s="5"/>
    </row>
    <row r="447" spans="20:21" x14ac:dyDescent="0.25">
      <c r="T447" s="5"/>
      <c r="U447" s="5"/>
    </row>
    <row r="448" spans="20:21" x14ac:dyDescent="0.25">
      <c r="T448" s="5"/>
      <c r="U448" s="5"/>
    </row>
    <row r="449" spans="20:21" x14ac:dyDescent="0.25">
      <c r="T449" s="5"/>
      <c r="U449" s="5"/>
    </row>
    <row r="450" spans="20:21" x14ac:dyDescent="0.25">
      <c r="T450" s="5"/>
      <c r="U450" s="5"/>
    </row>
    <row r="451" spans="20:21" x14ac:dyDescent="0.25">
      <c r="T451" s="5"/>
      <c r="U451" s="5"/>
    </row>
    <row r="452" spans="20:21" x14ac:dyDescent="0.25">
      <c r="T452" s="5"/>
      <c r="U452" s="5"/>
    </row>
    <row r="453" spans="20:21" x14ac:dyDescent="0.25">
      <c r="T453" s="5"/>
      <c r="U453" s="5"/>
    </row>
    <row r="454" spans="20:21" x14ac:dyDescent="0.25">
      <c r="T454" s="5"/>
      <c r="U454" s="5"/>
    </row>
    <row r="455" spans="20:21" x14ac:dyDescent="0.25">
      <c r="T455" s="5"/>
      <c r="U455" s="5"/>
    </row>
    <row r="456" spans="20:21" x14ac:dyDescent="0.25">
      <c r="T456" s="5"/>
      <c r="U456" s="5"/>
    </row>
    <row r="457" spans="20:21" x14ac:dyDescent="0.25">
      <c r="T457" s="5"/>
      <c r="U457" s="5"/>
    </row>
    <row r="458" spans="20:21" x14ac:dyDescent="0.25">
      <c r="T458" s="5"/>
      <c r="U458" s="5"/>
    </row>
    <row r="459" spans="20:21" x14ac:dyDescent="0.25">
      <c r="T459" s="5"/>
      <c r="U459" s="5"/>
    </row>
    <row r="460" spans="20:21" x14ac:dyDescent="0.25">
      <c r="T460" s="5"/>
      <c r="U460" s="5"/>
    </row>
    <row r="461" spans="20:21" x14ac:dyDescent="0.25">
      <c r="T461" s="5"/>
      <c r="U461" s="5"/>
    </row>
    <row r="462" spans="20:21" x14ac:dyDescent="0.25">
      <c r="T462" s="5"/>
      <c r="U462" s="5"/>
    </row>
    <row r="463" spans="20:21" x14ac:dyDescent="0.25">
      <c r="T463" s="5"/>
      <c r="U463" s="5"/>
    </row>
    <row r="464" spans="20:21" x14ac:dyDescent="0.25">
      <c r="T464" s="5"/>
      <c r="U464" s="5"/>
    </row>
    <row r="465" spans="20:21" x14ac:dyDescent="0.25">
      <c r="T465" s="5"/>
      <c r="U465" s="5"/>
    </row>
    <row r="466" spans="20:21" x14ac:dyDescent="0.25">
      <c r="T466" s="5"/>
      <c r="U466" s="5"/>
    </row>
    <row r="467" spans="20:21" x14ac:dyDescent="0.25">
      <c r="T467" s="5"/>
      <c r="U467" s="5"/>
    </row>
    <row r="468" spans="20:21" x14ac:dyDescent="0.25">
      <c r="T468" s="5"/>
      <c r="U468" s="5"/>
    </row>
    <row r="469" spans="20:21" x14ac:dyDescent="0.25">
      <c r="T469" s="5"/>
      <c r="U469" s="5"/>
    </row>
    <row r="470" spans="20:21" x14ac:dyDescent="0.25">
      <c r="T470" s="5"/>
      <c r="U470" s="5"/>
    </row>
    <row r="471" spans="20:21" x14ac:dyDescent="0.25">
      <c r="T471" s="5"/>
      <c r="U471" s="5"/>
    </row>
    <row r="472" spans="20:21" x14ac:dyDescent="0.25">
      <c r="T472" s="5"/>
      <c r="U472" s="5"/>
    </row>
    <row r="473" spans="20:21" x14ac:dyDescent="0.25">
      <c r="T473" s="5"/>
      <c r="U473" s="5"/>
    </row>
    <row r="474" spans="20:21" x14ac:dyDescent="0.25">
      <c r="T474" s="5"/>
      <c r="U474" s="5"/>
    </row>
    <row r="475" spans="20:21" x14ac:dyDescent="0.25">
      <c r="T475" s="5"/>
      <c r="U475" s="5"/>
    </row>
    <row r="476" spans="20:21" x14ac:dyDescent="0.25">
      <c r="T476" s="5"/>
      <c r="U476" s="5"/>
    </row>
    <row r="477" spans="20:21" x14ac:dyDescent="0.25">
      <c r="T477" s="5"/>
      <c r="U477" s="5"/>
    </row>
    <row r="478" spans="20:21" x14ac:dyDescent="0.25">
      <c r="T478" s="5"/>
      <c r="U478" s="5"/>
    </row>
    <row r="479" spans="20:21" x14ac:dyDescent="0.25">
      <c r="T479" s="5"/>
      <c r="U479" s="5"/>
    </row>
    <row r="480" spans="20:21" x14ac:dyDescent="0.25">
      <c r="T480" s="5"/>
      <c r="U480" s="5"/>
    </row>
    <row r="481" spans="20:21" x14ac:dyDescent="0.25">
      <c r="T481" s="5"/>
      <c r="U481" s="5"/>
    </row>
    <row r="482" spans="20:21" x14ac:dyDescent="0.25">
      <c r="T482" s="5"/>
      <c r="U482" s="5"/>
    </row>
    <row r="483" spans="20:21" x14ac:dyDescent="0.25">
      <c r="T483" s="5"/>
      <c r="U483" s="5"/>
    </row>
    <row r="484" spans="20:21" x14ac:dyDescent="0.25">
      <c r="T484" s="5"/>
      <c r="U484" s="5"/>
    </row>
    <row r="485" spans="20:21" x14ac:dyDescent="0.25">
      <c r="T485" s="5"/>
      <c r="U485" s="5"/>
    </row>
    <row r="486" spans="20:21" x14ac:dyDescent="0.25">
      <c r="T486" s="5"/>
      <c r="U486" s="5"/>
    </row>
    <row r="487" spans="20:21" x14ac:dyDescent="0.25">
      <c r="T487" s="5"/>
      <c r="U487" s="5"/>
    </row>
    <row r="488" spans="20:21" x14ac:dyDescent="0.25">
      <c r="T488" s="5"/>
      <c r="U488" s="5"/>
    </row>
    <row r="489" spans="20:21" x14ac:dyDescent="0.25">
      <c r="T489" s="5"/>
      <c r="U489" s="5"/>
    </row>
    <row r="490" spans="20:21" x14ac:dyDescent="0.25">
      <c r="T490" s="5"/>
      <c r="U490" s="5"/>
    </row>
    <row r="491" spans="20:21" x14ac:dyDescent="0.25">
      <c r="T491" s="5"/>
      <c r="U491" s="5"/>
    </row>
    <row r="492" spans="20:21" x14ac:dyDescent="0.25">
      <c r="T492" s="5"/>
      <c r="U492" s="5"/>
    </row>
    <row r="493" spans="20:21" x14ac:dyDescent="0.25">
      <c r="T493" s="5"/>
      <c r="U493" s="5"/>
    </row>
    <row r="494" spans="20:21" x14ac:dyDescent="0.25">
      <c r="T494" s="5"/>
      <c r="U494" s="5"/>
    </row>
    <row r="495" spans="20:21" x14ac:dyDescent="0.25">
      <c r="T495" s="5"/>
      <c r="U495" s="5"/>
    </row>
    <row r="496" spans="20:21" x14ac:dyDescent="0.25">
      <c r="T496" s="5"/>
      <c r="U496" s="5"/>
    </row>
    <row r="497" spans="20:21" x14ac:dyDescent="0.25">
      <c r="T497" s="5"/>
      <c r="U497" s="5"/>
    </row>
    <row r="498" spans="20:21" x14ac:dyDescent="0.25">
      <c r="T498" s="5"/>
      <c r="U498" s="5"/>
    </row>
    <row r="499" spans="20:21" x14ac:dyDescent="0.25">
      <c r="T499" s="5"/>
      <c r="U499" s="5"/>
    </row>
    <row r="500" spans="20:21" x14ac:dyDescent="0.25">
      <c r="T500" s="5"/>
      <c r="U500" s="5"/>
    </row>
    <row r="501" spans="20:21" x14ac:dyDescent="0.25">
      <c r="T501" s="5"/>
      <c r="U501" s="5"/>
    </row>
    <row r="502" spans="20:21" x14ac:dyDescent="0.25">
      <c r="T502" s="5"/>
      <c r="U502" s="5"/>
    </row>
    <row r="503" spans="20:21" x14ac:dyDescent="0.25">
      <c r="T503" s="5"/>
      <c r="U503" s="5"/>
    </row>
    <row r="504" spans="20:21" x14ac:dyDescent="0.25">
      <c r="T504" s="5"/>
      <c r="U504" s="5"/>
    </row>
    <row r="505" spans="20:21" x14ac:dyDescent="0.25">
      <c r="T505" s="5"/>
      <c r="U505" s="5"/>
    </row>
    <row r="506" spans="20:21" x14ac:dyDescent="0.25">
      <c r="T506" s="5"/>
      <c r="U506" s="5"/>
    </row>
    <row r="507" spans="20:21" x14ac:dyDescent="0.25">
      <c r="T507" s="5"/>
      <c r="U507" s="5"/>
    </row>
    <row r="508" spans="20:21" x14ac:dyDescent="0.25">
      <c r="T508" s="5"/>
      <c r="U508" s="5"/>
    </row>
    <row r="509" spans="20:21" x14ac:dyDescent="0.25">
      <c r="T509" s="5"/>
      <c r="U509" s="5"/>
    </row>
    <row r="510" spans="20:21" x14ac:dyDescent="0.25">
      <c r="T510" s="5"/>
      <c r="U510" s="5"/>
    </row>
    <row r="511" spans="20:21" x14ac:dyDescent="0.25">
      <c r="T511" s="5"/>
      <c r="U511" s="5"/>
    </row>
    <row r="512" spans="20:21" x14ac:dyDescent="0.25">
      <c r="T512" s="5"/>
      <c r="U512" s="5"/>
    </row>
    <row r="513" spans="20:21" x14ac:dyDescent="0.25">
      <c r="T513" s="5"/>
      <c r="U513" s="5"/>
    </row>
    <row r="514" spans="20:21" x14ac:dyDescent="0.25">
      <c r="T514" s="5"/>
      <c r="U514" s="5"/>
    </row>
    <row r="515" spans="20:21" x14ac:dyDescent="0.25">
      <c r="T515" s="5"/>
      <c r="U515" s="5"/>
    </row>
    <row r="516" spans="20:21" x14ac:dyDescent="0.25">
      <c r="T516" s="5"/>
      <c r="U516" s="5"/>
    </row>
    <row r="517" spans="20:21" x14ac:dyDescent="0.25">
      <c r="T517" s="5"/>
      <c r="U517" s="5"/>
    </row>
    <row r="518" spans="20:21" x14ac:dyDescent="0.25">
      <c r="T518" s="5"/>
      <c r="U518" s="5"/>
    </row>
    <row r="519" spans="20:21" x14ac:dyDescent="0.25">
      <c r="T519" s="5"/>
      <c r="U519" s="5"/>
    </row>
    <row r="520" spans="20:21" x14ac:dyDescent="0.25">
      <c r="T520" s="5"/>
      <c r="U520" s="5"/>
    </row>
    <row r="521" spans="20:21" x14ac:dyDescent="0.25">
      <c r="T521" s="5"/>
      <c r="U521" s="5"/>
    </row>
    <row r="522" spans="20:21" x14ac:dyDescent="0.25">
      <c r="T522" s="5"/>
      <c r="U522" s="5"/>
    </row>
    <row r="523" spans="20:21" x14ac:dyDescent="0.25">
      <c r="T523" s="5"/>
      <c r="U523" s="5"/>
    </row>
    <row r="524" spans="20:21" x14ac:dyDescent="0.25">
      <c r="T524" s="5"/>
      <c r="U524" s="5"/>
    </row>
    <row r="525" spans="20:21" x14ac:dyDescent="0.25">
      <c r="T525" s="5"/>
      <c r="U525" s="5"/>
    </row>
    <row r="526" spans="20:21" x14ac:dyDescent="0.25">
      <c r="T526" s="5"/>
      <c r="U526" s="5"/>
    </row>
    <row r="527" spans="20:21" x14ac:dyDescent="0.25">
      <c r="T527" s="5"/>
      <c r="U527" s="5"/>
    </row>
    <row r="528" spans="20:21" x14ac:dyDescent="0.25">
      <c r="T528" s="5"/>
      <c r="U528" s="5"/>
    </row>
    <row r="529" spans="20:21" x14ac:dyDescent="0.25">
      <c r="T529" s="5"/>
      <c r="U529" s="5"/>
    </row>
    <row r="530" spans="20:21" x14ac:dyDescent="0.25">
      <c r="T530" s="5"/>
      <c r="U530" s="5"/>
    </row>
    <row r="531" spans="20:21" x14ac:dyDescent="0.25">
      <c r="T531" s="5"/>
      <c r="U531" s="5"/>
    </row>
    <row r="532" spans="20:21" x14ac:dyDescent="0.25">
      <c r="T532" s="5"/>
      <c r="U532" s="5"/>
    </row>
    <row r="533" spans="20:21" x14ac:dyDescent="0.25">
      <c r="T533" s="5"/>
      <c r="U533" s="5"/>
    </row>
    <row r="534" spans="20:21" x14ac:dyDescent="0.25">
      <c r="T534" s="5"/>
      <c r="U534" s="5"/>
    </row>
    <row r="535" spans="20:21" x14ac:dyDescent="0.25">
      <c r="T535" s="5"/>
      <c r="U535" s="5"/>
    </row>
    <row r="536" spans="20:21" x14ac:dyDescent="0.25">
      <c r="T536" s="5"/>
      <c r="U536" s="5"/>
    </row>
    <row r="537" spans="20:21" x14ac:dyDescent="0.25">
      <c r="T537" s="5"/>
      <c r="U537" s="5"/>
    </row>
    <row r="538" spans="20:21" x14ac:dyDescent="0.25">
      <c r="T538" s="5"/>
      <c r="U538" s="5"/>
    </row>
    <row r="539" spans="20:21" x14ac:dyDescent="0.25">
      <c r="T539" s="5"/>
      <c r="U539" s="5"/>
    </row>
    <row r="540" spans="20:21" x14ac:dyDescent="0.25">
      <c r="T540" s="5"/>
      <c r="U540" s="5"/>
    </row>
    <row r="541" spans="20:21" x14ac:dyDescent="0.25">
      <c r="T541" s="5"/>
      <c r="U541" s="5"/>
    </row>
    <row r="542" spans="20:21" x14ac:dyDescent="0.25">
      <c r="T542" s="5"/>
      <c r="U542" s="5"/>
    </row>
    <row r="543" spans="20:21" x14ac:dyDescent="0.25">
      <c r="T543" s="5"/>
      <c r="U543" s="5"/>
    </row>
    <row r="544" spans="20:21" x14ac:dyDescent="0.25">
      <c r="T544" s="5"/>
      <c r="U544" s="5"/>
    </row>
    <row r="545" spans="20:21" x14ac:dyDescent="0.25">
      <c r="T545" s="5"/>
      <c r="U545" s="5"/>
    </row>
    <row r="546" spans="20:21" x14ac:dyDescent="0.25">
      <c r="T546" s="5"/>
      <c r="U546" s="5"/>
    </row>
    <row r="547" spans="20:21" x14ac:dyDescent="0.25">
      <c r="T547" s="5"/>
      <c r="U547" s="5"/>
    </row>
    <row r="548" spans="20:21" x14ac:dyDescent="0.25">
      <c r="T548" s="5"/>
      <c r="U548" s="5"/>
    </row>
    <row r="549" spans="20:21" x14ac:dyDescent="0.25">
      <c r="T549" s="5"/>
      <c r="U549" s="5"/>
    </row>
    <row r="550" spans="20:21" x14ac:dyDescent="0.25">
      <c r="T550" s="5"/>
      <c r="U550" s="5"/>
    </row>
    <row r="551" spans="20:21" x14ac:dyDescent="0.25">
      <c r="T551" s="5"/>
      <c r="U551" s="5"/>
    </row>
    <row r="552" spans="20:21" x14ac:dyDescent="0.25">
      <c r="T552" s="5"/>
      <c r="U552" s="5"/>
    </row>
    <row r="553" spans="20:21" x14ac:dyDescent="0.25">
      <c r="T553" s="5"/>
      <c r="U553" s="5"/>
    </row>
    <row r="554" spans="20:21" x14ac:dyDescent="0.25">
      <c r="T554" s="5"/>
      <c r="U554" s="5"/>
    </row>
    <row r="555" spans="20:21" x14ac:dyDescent="0.25">
      <c r="T555" s="5"/>
      <c r="U555" s="5"/>
    </row>
    <row r="556" spans="20:21" x14ac:dyDescent="0.25">
      <c r="T556" s="5"/>
      <c r="U556" s="5"/>
    </row>
    <row r="557" spans="20:21" x14ac:dyDescent="0.25">
      <c r="T557" s="5"/>
      <c r="U557" s="5"/>
    </row>
    <row r="558" spans="20:21" x14ac:dyDescent="0.25">
      <c r="T558" s="5"/>
      <c r="U558" s="5"/>
    </row>
    <row r="559" spans="20:21" x14ac:dyDescent="0.25">
      <c r="T559" s="5"/>
      <c r="U559" s="5"/>
    </row>
    <row r="560" spans="20:21" x14ac:dyDescent="0.25">
      <c r="T560" s="5"/>
      <c r="U560" s="5"/>
    </row>
    <row r="561" spans="20:21" x14ac:dyDescent="0.25">
      <c r="T561" s="5"/>
      <c r="U561" s="5"/>
    </row>
    <row r="562" spans="20:21" x14ac:dyDescent="0.25">
      <c r="T562" s="5"/>
      <c r="U562" s="5"/>
    </row>
    <row r="563" spans="20:21" x14ac:dyDescent="0.25">
      <c r="T563" s="5"/>
      <c r="U563" s="5"/>
    </row>
    <row r="564" spans="20:21" x14ac:dyDescent="0.25">
      <c r="T564" s="5"/>
      <c r="U564" s="5"/>
    </row>
    <row r="565" spans="20:21" x14ac:dyDescent="0.25">
      <c r="T565" s="5"/>
      <c r="U565" s="5"/>
    </row>
    <row r="566" spans="20:21" x14ac:dyDescent="0.25">
      <c r="T566" s="5"/>
      <c r="U566" s="5"/>
    </row>
    <row r="567" spans="20:21" x14ac:dyDescent="0.25">
      <c r="T567" s="5"/>
      <c r="U567" s="5"/>
    </row>
    <row r="568" spans="20:21" x14ac:dyDescent="0.25">
      <c r="T568" s="5"/>
      <c r="U568" s="5"/>
    </row>
    <row r="569" spans="20:21" x14ac:dyDescent="0.25">
      <c r="T569" s="5"/>
      <c r="U569" s="5"/>
    </row>
    <row r="570" spans="20:21" x14ac:dyDescent="0.25">
      <c r="T570" s="5"/>
      <c r="U570" s="5"/>
    </row>
    <row r="571" spans="20:21" x14ac:dyDescent="0.25">
      <c r="T571" s="5"/>
      <c r="U571" s="5"/>
    </row>
    <row r="572" spans="20:21" x14ac:dyDescent="0.25">
      <c r="T572" s="5"/>
      <c r="U572" s="5"/>
    </row>
    <row r="573" spans="20:21" x14ac:dyDescent="0.25">
      <c r="T573" s="5"/>
      <c r="U573" s="5"/>
    </row>
    <row r="574" spans="20:21" x14ac:dyDescent="0.25">
      <c r="T574" s="5"/>
      <c r="U574" s="5"/>
    </row>
    <row r="575" spans="20:21" x14ac:dyDescent="0.25">
      <c r="T575" s="5"/>
      <c r="U575" s="5"/>
    </row>
    <row r="576" spans="20:21" x14ac:dyDescent="0.25">
      <c r="T576" s="5"/>
      <c r="U576" s="5"/>
    </row>
    <row r="577" spans="20:21" x14ac:dyDescent="0.25">
      <c r="T577" s="5"/>
      <c r="U577" s="5"/>
    </row>
    <row r="578" spans="20:21" x14ac:dyDescent="0.25">
      <c r="T578" s="5"/>
      <c r="U578" s="5"/>
    </row>
    <row r="579" spans="20:21" x14ac:dyDescent="0.25">
      <c r="T579" s="5"/>
      <c r="U579" s="5"/>
    </row>
    <row r="580" spans="20:21" x14ac:dyDescent="0.25">
      <c r="T580" s="5"/>
      <c r="U580" s="5"/>
    </row>
    <row r="581" spans="20:21" x14ac:dyDescent="0.25">
      <c r="T581" s="5"/>
      <c r="U581" s="5"/>
    </row>
    <row r="582" spans="20:21" x14ac:dyDescent="0.25">
      <c r="T582" s="5"/>
      <c r="U582" s="5"/>
    </row>
    <row r="583" spans="20:21" x14ac:dyDescent="0.25">
      <c r="T583" s="5"/>
      <c r="U583" s="5"/>
    </row>
    <row r="584" spans="20:21" x14ac:dyDescent="0.25">
      <c r="T584" s="5"/>
      <c r="U584" s="5"/>
    </row>
    <row r="585" spans="20:21" x14ac:dyDescent="0.25">
      <c r="T585" s="5"/>
      <c r="U585" s="5"/>
    </row>
    <row r="586" spans="20:21" x14ac:dyDescent="0.25">
      <c r="T586" s="5"/>
      <c r="U586" s="5"/>
    </row>
    <row r="587" spans="20:21" x14ac:dyDescent="0.25">
      <c r="T587" s="5"/>
      <c r="U587" s="5"/>
    </row>
    <row r="588" spans="20:21" x14ac:dyDescent="0.25">
      <c r="T588" s="5"/>
      <c r="U588" s="5"/>
    </row>
    <row r="589" spans="20:21" x14ac:dyDescent="0.25">
      <c r="T589" s="5"/>
      <c r="U589" s="5"/>
    </row>
    <row r="590" spans="20:21" x14ac:dyDescent="0.25">
      <c r="T590" s="5"/>
      <c r="U590" s="5"/>
    </row>
    <row r="591" spans="20:21" x14ac:dyDescent="0.25">
      <c r="T591" s="5"/>
      <c r="U591" s="5"/>
    </row>
    <row r="592" spans="20:21" x14ac:dyDescent="0.25">
      <c r="T592" s="5"/>
      <c r="U592" s="5"/>
    </row>
    <row r="593" spans="20:21" x14ac:dyDescent="0.25">
      <c r="T593" s="5"/>
      <c r="U593" s="5"/>
    </row>
    <row r="594" spans="20:21" x14ac:dyDescent="0.25">
      <c r="T594" s="5"/>
      <c r="U594" s="5"/>
    </row>
    <row r="595" spans="20:21" x14ac:dyDescent="0.25">
      <c r="T595" s="5"/>
      <c r="U595" s="5"/>
    </row>
    <row r="596" spans="20:21" x14ac:dyDescent="0.25">
      <c r="T596" s="5"/>
      <c r="U596" s="5"/>
    </row>
    <row r="597" spans="20:21" x14ac:dyDescent="0.25">
      <c r="T597" s="5"/>
      <c r="U597" s="5"/>
    </row>
    <row r="598" spans="20:21" x14ac:dyDescent="0.25">
      <c r="T598" s="5"/>
      <c r="U598" s="5"/>
    </row>
    <row r="599" spans="20:21" x14ac:dyDescent="0.25">
      <c r="T599" s="5"/>
      <c r="U599" s="5"/>
    </row>
    <row r="600" spans="20:21" x14ac:dyDescent="0.25">
      <c r="T600" s="5"/>
      <c r="U600" s="5"/>
    </row>
    <row r="601" spans="20:21" x14ac:dyDescent="0.25">
      <c r="T601" s="5"/>
      <c r="U601" s="5"/>
    </row>
    <row r="602" spans="20:21" x14ac:dyDescent="0.25">
      <c r="T602" s="5"/>
      <c r="U602" s="5"/>
    </row>
    <row r="603" spans="20:21" x14ac:dyDescent="0.25">
      <c r="T603" s="5"/>
      <c r="U603" s="5"/>
    </row>
    <row r="604" spans="20:21" x14ac:dyDescent="0.25">
      <c r="T604" s="5"/>
      <c r="U604" s="5"/>
    </row>
    <row r="605" spans="20:21" x14ac:dyDescent="0.25">
      <c r="T605" s="5"/>
      <c r="U605" s="5"/>
    </row>
    <row r="606" spans="20:21" x14ac:dyDescent="0.25">
      <c r="T606" s="5"/>
      <c r="U606" s="5"/>
    </row>
    <row r="607" spans="20:21" x14ac:dyDescent="0.25">
      <c r="T607" s="5"/>
      <c r="U607" s="5"/>
    </row>
    <row r="608" spans="20:21" x14ac:dyDescent="0.25">
      <c r="T608" s="5"/>
      <c r="U608" s="5"/>
    </row>
    <row r="609" spans="20:21" x14ac:dyDescent="0.25">
      <c r="T609" s="5"/>
      <c r="U609" s="5"/>
    </row>
    <row r="610" spans="20:21" x14ac:dyDescent="0.25">
      <c r="T610" s="5"/>
      <c r="U610" s="5"/>
    </row>
    <row r="611" spans="20:21" x14ac:dyDescent="0.25">
      <c r="T611" s="5"/>
      <c r="U611" s="5"/>
    </row>
    <row r="612" spans="20:21" x14ac:dyDescent="0.25">
      <c r="T612" s="5"/>
      <c r="U612" s="5"/>
    </row>
    <row r="613" spans="20:21" x14ac:dyDescent="0.25">
      <c r="T613" s="5"/>
      <c r="U613" s="5"/>
    </row>
    <row r="614" spans="20:21" x14ac:dyDescent="0.25">
      <c r="T614" s="5"/>
      <c r="U614" s="5"/>
    </row>
    <row r="615" spans="20:21" x14ac:dyDescent="0.25">
      <c r="T615" s="5"/>
      <c r="U615" s="5"/>
    </row>
    <row r="616" spans="20:21" x14ac:dyDescent="0.25">
      <c r="T616" s="5"/>
      <c r="U616" s="5"/>
    </row>
    <row r="617" spans="20:21" x14ac:dyDescent="0.25">
      <c r="T617" s="5"/>
      <c r="U617" s="5"/>
    </row>
    <row r="618" spans="20:21" x14ac:dyDescent="0.25">
      <c r="T618" s="5"/>
      <c r="U618" s="5"/>
    </row>
    <row r="619" spans="20:21" x14ac:dyDescent="0.25">
      <c r="T619" s="5"/>
      <c r="U619" s="5"/>
    </row>
    <row r="620" spans="20:21" x14ac:dyDescent="0.25">
      <c r="T620" s="5"/>
      <c r="U620" s="5"/>
    </row>
    <row r="621" spans="20:21" x14ac:dyDescent="0.25">
      <c r="T621" s="5"/>
      <c r="U621" s="5"/>
    </row>
    <row r="622" spans="20:21" x14ac:dyDescent="0.25">
      <c r="T622" s="5"/>
      <c r="U622" s="5"/>
    </row>
    <row r="623" spans="20:21" x14ac:dyDescent="0.25">
      <c r="T623" s="5"/>
      <c r="U623" s="5"/>
    </row>
    <row r="624" spans="20:21" x14ac:dyDescent="0.25">
      <c r="T624" s="5"/>
      <c r="U624" s="5"/>
    </row>
    <row r="625" spans="20:21" x14ac:dyDescent="0.25">
      <c r="T625" s="5"/>
      <c r="U625" s="5"/>
    </row>
    <row r="626" spans="20:21" x14ac:dyDescent="0.25">
      <c r="T626" s="5"/>
      <c r="U626" s="5"/>
    </row>
    <row r="627" spans="20:21" x14ac:dyDescent="0.25">
      <c r="T627" s="5"/>
      <c r="U627" s="5"/>
    </row>
    <row r="628" spans="20:21" x14ac:dyDescent="0.25">
      <c r="T628" s="5"/>
      <c r="U628" s="5"/>
    </row>
    <row r="629" spans="20:21" x14ac:dyDescent="0.25">
      <c r="T629" s="5"/>
      <c r="U629" s="5"/>
    </row>
    <row r="630" spans="20:21" x14ac:dyDescent="0.25">
      <c r="T630" s="5"/>
      <c r="U630" s="5"/>
    </row>
    <row r="631" spans="20:21" x14ac:dyDescent="0.25">
      <c r="T631" s="5"/>
      <c r="U631" s="5"/>
    </row>
    <row r="632" spans="20:21" x14ac:dyDescent="0.25">
      <c r="T632" s="5"/>
      <c r="U632" s="5"/>
    </row>
    <row r="633" spans="20:21" x14ac:dyDescent="0.25">
      <c r="T633" s="5"/>
      <c r="U633" s="5"/>
    </row>
    <row r="634" spans="20:21" x14ac:dyDescent="0.25">
      <c r="T634" s="5"/>
      <c r="U634" s="5"/>
    </row>
    <row r="635" spans="20:21" x14ac:dyDescent="0.25">
      <c r="T635" s="5"/>
      <c r="U635" s="5"/>
    </row>
    <row r="636" spans="20:21" x14ac:dyDescent="0.25">
      <c r="T636" s="5"/>
      <c r="U636" s="5"/>
    </row>
    <row r="637" spans="20:21" x14ac:dyDescent="0.25">
      <c r="T637" s="5"/>
      <c r="U637" s="5"/>
    </row>
    <row r="638" spans="20:21" x14ac:dyDescent="0.25">
      <c r="T638" s="5"/>
      <c r="U638" s="5"/>
    </row>
    <row r="639" spans="20:21" x14ac:dyDescent="0.25">
      <c r="T639" s="5"/>
      <c r="U639" s="5"/>
    </row>
    <row r="640" spans="20:21" x14ac:dyDescent="0.25">
      <c r="T640" s="5"/>
      <c r="U640" s="5"/>
    </row>
    <row r="641" spans="20:21" x14ac:dyDescent="0.25">
      <c r="T641" s="5"/>
      <c r="U641" s="5"/>
    </row>
    <row r="642" spans="20:21" x14ac:dyDescent="0.25">
      <c r="T642" s="5"/>
      <c r="U642" s="5"/>
    </row>
    <row r="643" spans="20:21" x14ac:dyDescent="0.25">
      <c r="T643" s="5"/>
      <c r="U643" s="5"/>
    </row>
    <row r="644" spans="20:21" x14ac:dyDescent="0.25">
      <c r="T644" s="5"/>
      <c r="U644" s="5"/>
    </row>
    <row r="645" spans="20:21" x14ac:dyDescent="0.25">
      <c r="T645" s="5"/>
      <c r="U645" s="5"/>
    </row>
    <row r="646" spans="20:21" x14ac:dyDescent="0.25">
      <c r="T646" s="5"/>
      <c r="U646" s="5"/>
    </row>
    <row r="647" spans="20:21" x14ac:dyDescent="0.25">
      <c r="T647" s="5"/>
      <c r="U647" s="5"/>
    </row>
    <row r="648" spans="20:21" x14ac:dyDescent="0.25">
      <c r="T648" s="5"/>
      <c r="U648" s="5"/>
    </row>
    <row r="649" spans="20:21" x14ac:dyDescent="0.25">
      <c r="T649" s="5"/>
      <c r="U649" s="5"/>
    </row>
    <row r="650" spans="20:21" x14ac:dyDescent="0.25">
      <c r="T650" s="5"/>
      <c r="U650" s="5"/>
    </row>
    <row r="651" spans="20:21" x14ac:dyDescent="0.25">
      <c r="T651" s="5"/>
      <c r="U651" s="5"/>
    </row>
    <row r="652" spans="20:21" x14ac:dyDescent="0.25">
      <c r="T652" s="5"/>
      <c r="U652" s="5"/>
    </row>
    <row r="653" spans="20:21" x14ac:dyDescent="0.25">
      <c r="T653" s="5"/>
      <c r="U653" s="5"/>
    </row>
    <row r="654" spans="20:21" x14ac:dyDescent="0.25">
      <c r="T654" s="5"/>
      <c r="U654" s="5"/>
    </row>
    <row r="655" spans="20:21" x14ac:dyDescent="0.25">
      <c r="T655" s="5"/>
      <c r="U655" s="5"/>
    </row>
    <row r="656" spans="20:21" x14ac:dyDescent="0.25">
      <c r="T656" s="5"/>
      <c r="U656" s="5"/>
    </row>
    <row r="657" spans="20:21" x14ac:dyDescent="0.25">
      <c r="T657" s="5"/>
      <c r="U657" s="5"/>
    </row>
    <row r="658" spans="20:21" x14ac:dyDescent="0.25">
      <c r="T658" s="5"/>
      <c r="U658" s="5"/>
    </row>
    <row r="659" spans="20:21" x14ac:dyDescent="0.25">
      <c r="T659" s="5"/>
      <c r="U659" s="5"/>
    </row>
    <row r="660" spans="20:21" x14ac:dyDescent="0.25">
      <c r="T660" s="5"/>
      <c r="U660" s="5"/>
    </row>
    <row r="661" spans="20:21" x14ac:dyDescent="0.25">
      <c r="T661" s="5"/>
      <c r="U661" s="5"/>
    </row>
    <row r="662" spans="20:21" x14ac:dyDescent="0.25">
      <c r="T662" s="5"/>
      <c r="U662" s="5"/>
    </row>
    <row r="663" spans="20:21" x14ac:dyDescent="0.25">
      <c r="T663" s="5"/>
      <c r="U663" s="5"/>
    </row>
    <row r="664" spans="20:21" x14ac:dyDescent="0.25">
      <c r="T664" s="5"/>
      <c r="U664" s="5"/>
    </row>
    <row r="665" spans="20:21" x14ac:dyDescent="0.25">
      <c r="T665" s="5"/>
      <c r="U665" s="5"/>
    </row>
    <row r="666" spans="20:21" x14ac:dyDescent="0.25">
      <c r="T666" s="5"/>
      <c r="U666" s="5"/>
    </row>
    <row r="667" spans="20:21" x14ac:dyDescent="0.25">
      <c r="T667" s="5"/>
      <c r="U667" s="5"/>
    </row>
    <row r="668" spans="20:21" x14ac:dyDescent="0.25">
      <c r="T668" s="5"/>
      <c r="U668" s="5"/>
    </row>
    <row r="669" spans="20:21" x14ac:dyDescent="0.25">
      <c r="T669" s="5"/>
      <c r="U669" s="5"/>
    </row>
    <row r="670" spans="20:21" x14ac:dyDescent="0.25">
      <c r="T670" s="5"/>
      <c r="U670" s="5"/>
    </row>
    <row r="671" spans="20:21" x14ac:dyDescent="0.25">
      <c r="T671" s="5"/>
      <c r="U671" s="5"/>
    </row>
    <row r="672" spans="20:21" x14ac:dyDescent="0.25">
      <c r="T672" s="5"/>
      <c r="U672" s="5"/>
    </row>
    <row r="673" spans="20:21" x14ac:dyDescent="0.25">
      <c r="T673" s="5"/>
      <c r="U673" s="5"/>
    </row>
    <row r="674" spans="20:21" x14ac:dyDescent="0.25">
      <c r="T674" s="5"/>
      <c r="U674" s="5"/>
    </row>
    <row r="675" spans="20:21" x14ac:dyDescent="0.25">
      <c r="T675" s="5"/>
      <c r="U675" s="5"/>
    </row>
    <row r="676" spans="20:21" x14ac:dyDescent="0.25">
      <c r="T676" s="5"/>
      <c r="U676" s="5"/>
    </row>
    <row r="677" spans="20:21" x14ac:dyDescent="0.25">
      <c r="T677" s="5"/>
      <c r="U677" s="5"/>
    </row>
    <row r="678" spans="20:21" x14ac:dyDescent="0.25">
      <c r="T678" s="5"/>
      <c r="U678" s="5"/>
    </row>
    <row r="679" spans="20:21" x14ac:dyDescent="0.25">
      <c r="T679" s="5"/>
      <c r="U679" s="5"/>
    </row>
    <row r="680" spans="20:21" x14ac:dyDescent="0.25">
      <c r="T680" s="5"/>
      <c r="U680" s="5"/>
    </row>
    <row r="681" spans="20:21" x14ac:dyDescent="0.25">
      <c r="T681" s="5"/>
      <c r="U681" s="5"/>
    </row>
    <row r="682" spans="20:21" x14ac:dyDescent="0.25">
      <c r="T682" s="5"/>
      <c r="U682" s="5"/>
    </row>
    <row r="683" spans="20:21" x14ac:dyDescent="0.25">
      <c r="T683" s="5"/>
      <c r="U683" s="5"/>
    </row>
    <row r="684" spans="20:21" x14ac:dyDescent="0.25">
      <c r="T684" s="5"/>
      <c r="U684" s="5"/>
    </row>
    <row r="685" spans="20:21" x14ac:dyDescent="0.25">
      <c r="T685" s="5"/>
      <c r="U685" s="5"/>
    </row>
    <row r="686" spans="20:21" x14ac:dyDescent="0.25">
      <c r="T686" s="5"/>
      <c r="U686" s="5"/>
    </row>
    <row r="687" spans="20:21" x14ac:dyDescent="0.25">
      <c r="T687" s="5"/>
      <c r="U687" s="5"/>
    </row>
    <row r="688" spans="20:21" x14ac:dyDescent="0.25">
      <c r="T688" s="5"/>
      <c r="U688" s="5"/>
    </row>
    <row r="689" spans="20:21" x14ac:dyDescent="0.25">
      <c r="T689" s="5"/>
      <c r="U689" s="5"/>
    </row>
    <row r="690" spans="20:21" x14ac:dyDescent="0.25">
      <c r="T690" s="5"/>
      <c r="U690" s="5"/>
    </row>
    <row r="691" spans="20:21" x14ac:dyDescent="0.25">
      <c r="T691" s="5"/>
      <c r="U691" s="5"/>
    </row>
    <row r="692" spans="20:21" x14ac:dyDescent="0.25">
      <c r="T692" s="5"/>
      <c r="U692" s="5"/>
    </row>
    <row r="693" spans="20:21" x14ac:dyDescent="0.25">
      <c r="T693" s="5"/>
      <c r="U693" s="5"/>
    </row>
    <row r="694" spans="20:21" x14ac:dyDescent="0.25">
      <c r="T694" s="5"/>
      <c r="U694" s="5"/>
    </row>
    <row r="695" spans="20:21" x14ac:dyDescent="0.25">
      <c r="T695" s="5"/>
      <c r="U695" s="5"/>
    </row>
    <row r="696" spans="20:21" x14ac:dyDescent="0.25">
      <c r="T696" s="5"/>
      <c r="U696" s="5"/>
    </row>
    <row r="697" spans="20:21" x14ac:dyDescent="0.25">
      <c r="T697" s="5"/>
      <c r="U697" s="5"/>
    </row>
    <row r="698" spans="20:21" x14ac:dyDescent="0.25">
      <c r="T698" s="5"/>
      <c r="U698" s="5"/>
    </row>
    <row r="699" spans="20:21" x14ac:dyDescent="0.25">
      <c r="T699" s="5"/>
      <c r="U699" s="5"/>
    </row>
    <row r="700" spans="20:21" x14ac:dyDescent="0.25">
      <c r="T700" s="5"/>
      <c r="U700" s="5"/>
    </row>
    <row r="701" spans="20:21" x14ac:dyDescent="0.25">
      <c r="T701" s="5"/>
      <c r="U701" s="5"/>
    </row>
    <row r="702" spans="20:21" x14ac:dyDescent="0.25">
      <c r="T702" s="9"/>
      <c r="U702" s="5"/>
    </row>
    <row r="703" spans="20:21" x14ac:dyDescent="0.25">
      <c r="T703" s="5"/>
      <c r="U703" s="5"/>
    </row>
    <row r="704" spans="20:21" x14ac:dyDescent="0.25">
      <c r="T704" s="5"/>
      <c r="U704" s="5"/>
    </row>
    <row r="705" spans="20:21" x14ac:dyDescent="0.25">
      <c r="T705" s="5"/>
      <c r="U705" s="5"/>
    </row>
    <row r="706" spans="20:21" x14ac:dyDescent="0.25">
      <c r="T706" s="5"/>
      <c r="U706" s="5"/>
    </row>
    <row r="707" spans="20:21" x14ac:dyDescent="0.25">
      <c r="T707" s="5"/>
      <c r="U707" s="5"/>
    </row>
    <row r="708" spans="20:21" x14ac:dyDescent="0.25">
      <c r="T708" s="5"/>
      <c r="U708" s="5"/>
    </row>
    <row r="709" spans="20:21" x14ac:dyDescent="0.25">
      <c r="T709" s="5"/>
      <c r="U709" s="5"/>
    </row>
    <row r="710" spans="20:21" x14ac:dyDescent="0.25">
      <c r="T710" s="5"/>
      <c r="U710" s="5"/>
    </row>
    <row r="711" spans="20:21" x14ac:dyDescent="0.25">
      <c r="T711" s="5"/>
      <c r="U711" s="5"/>
    </row>
    <row r="712" spans="20:21" x14ac:dyDescent="0.25">
      <c r="T712" s="5"/>
      <c r="U712" s="5"/>
    </row>
    <row r="713" spans="20:21" x14ac:dyDescent="0.25">
      <c r="T713" s="5"/>
      <c r="U713" s="5"/>
    </row>
    <row r="714" spans="20:21" x14ac:dyDescent="0.25">
      <c r="T714" s="5"/>
      <c r="U714" s="5"/>
    </row>
    <row r="715" spans="20:21" x14ac:dyDescent="0.25">
      <c r="T715" s="5"/>
      <c r="U715" s="5"/>
    </row>
    <row r="716" spans="20:21" x14ac:dyDescent="0.25">
      <c r="T716" s="5"/>
      <c r="U716" s="5"/>
    </row>
    <row r="717" spans="20:21" x14ac:dyDescent="0.25">
      <c r="T717" s="5"/>
      <c r="U717" s="5"/>
    </row>
    <row r="718" spans="20:21" x14ac:dyDescent="0.25">
      <c r="T718" s="5"/>
      <c r="U718" s="5"/>
    </row>
    <row r="719" spans="20:21" x14ac:dyDescent="0.25">
      <c r="T719" s="5"/>
      <c r="U719" s="5"/>
    </row>
    <row r="720" spans="20:21" x14ac:dyDescent="0.25">
      <c r="T720" s="5"/>
      <c r="U720" s="5"/>
    </row>
    <row r="721" spans="20:21" x14ac:dyDescent="0.25">
      <c r="T721" s="5"/>
      <c r="U721" s="5"/>
    </row>
    <row r="722" spans="20:21" x14ac:dyDescent="0.25">
      <c r="T722" s="5"/>
      <c r="U722" s="5"/>
    </row>
    <row r="723" spans="20:21" x14ac:dyDescent="0.25">
      <c r="T723" s="5"/>
      <c r="U723" s="5"/>
    </row>
    <row r="724" spans="20:21" x14ac:dyDescent="0.25">
      <c r="T724" s="5"/>
      <c r="U724" s="5"/>
    </row>
    <row r="725" spans="20:21" x14ac:dyDescent="0.25">
      <c r="T725" s="5"/>
      <c r="U725" s="5"/>
    </row>
    <row r="726" spans="20:21" x14ac:dyDescent="0.25">
      <c r="T726" s="5"/>
      <c r="U726" s="5"/>
    </row>
    <row r="727" spans="20:21" x14ac:dyDescent="0.25">
      <c r="T727" s="5"/>
      <c r="U727" s="5"/>
    </row>
    <row r="728" spans="20:21" x14ac:dyDescent="0.25">
      <c r="T728" s="5"/>
      <c r="U728" s="5"/>
    </row>
    <row r="729" spans="20:21" x14ac:dyDescent="0.25">
      <c r="T729" s="5"/>
      <c r="U729" s="5"/>
    </row>
    <row r="730" spans="20:21" x14ac:dyDescent="0.25">
      <c r="T730" s="5"/>
      <c r="U730" s="5"/>
    </row>
    <row r="731" spans="20:21" x14ac:dyDescent="0.25">
      <c r="T731" s="5"/>
      <c r="U731" s="5"/>
    </row>
    <row r="732" spans="20:21" x14ac:dyDescent="0.25">
      <c r="T732" s="5"/>
      <c r="U732" s="5"/>
    </row>
    <row r="733" spans="20:21" x14ac:dyDescent="0.25">
      <c r="T733" s="5"/>
      <c r="U733" s="5"/>
    </row>
    <row r="734" spans="20:21" x14ac:dyDescent="0.25">
      <c r="T734" s="5"/>
      <c r="U734" s="5"/>
    </row>
    <row r="735" spans="20:21" x14ac:dyDescent="0.25">
      <c r="T735" s="5"/>
      <c r="U735" s="5"/>
    </row>
    <row r="736" spans="20:21" x14ac:dyDescent="0.25">
      <c r="T736" s="5"/>
      <c r="U736" s="5"/>
    </row>
    <row r="737" spans="20:21" x14ac:dyDescent="0.25">
      <c r="T737" s="5"/>
      <c r="U737" s="5"/>
    </row>
    <row r="738" spans="20:21" x14ac:dyDescent="0.25">
      <c r="T738" s="5"/>
      <c r="U738" s="5"/>
    </row>
    <row r="739" spans="20:21" x14ac:dyDescent="0.25">
      <c r="T739" s="5"/>
      <c r="U739" s="5"/>
    </row>
    <row r="740" spans="20:21" x14ac:dyDescent="0.25">
      <c r="T740" s="5"/>
      <c r="U740" s="5"/>
    </row>
    <row r="741" spans="20:21" x14ac:dyDescent="0.25">
      <c r="T741" s="5"/>
      <c r="U741" s="5"/>
    </row>
    <row r="742" spans="20:21" x14ac:dyDescent="0.25">
      <c r="T742" s="5"/>
      <c r="U742" s="5"/>
    </row>
    <row r="743" spans="20:21" x14ac:dyDescent="0.25">
      <c r="T743" s="5"/>
      <c r="U743" s="5"/>
    </row>
    <row r="744" spans="20:21" x14ac:dyDescent="0.25">
      <c r="T744" s="5"/>
      <c r="U744" s="5"/>
    </row>
    <row r="745" spans="20:21" x14ac:dyDescent="0.25">
      <c r="T745" s="5"/>
      <c r="U745" s="5"/>
    </row>
    <row r="746" spans="20:21" x14ac:dyDescent="0.25">
      <c r="T746" s="5"/>
      <c r="U746" s="5"/>
    </row>
    <row r="747" spans="20:21" x14ac:dyDescent="0.25">
      <c r="T747" s="5"/>
      <c r="U747" s="5"/>
    </row>
    <row r="748" spans="20:21" x14ac:dyDescent="0.25">
      <c r="T748" s="5"/>
      <c r="U748" s="5"/>
    </row>
    <row r="749" spans="20:21" x14ac:dyDescent="0.25">
      <c r="T749" s="5"/>
      <c r="U749" s="5"/>
    </row>
    <row r="750" spans="20:21" x14ac:dyDescent="0.25">
      <c r="T750" s="5"/>
      <c r="U750" s="5"/>
    </row>
    <row r="751" spans="20:21" x14ac:dyDescent="0.25">
      <c r="T751" s="5"/>
      <c r="U751" s="5"/>
    </row>
    <row r="752" spans="20:21" x14ac:dyDescent="0.25">
      <c r="T752" s="5"/>
      <c r="U752" s="5"/>
    </row>
    <row r="753" spans="20:21" x14ac:dyDescent="0.25">
      <c r="T753" s="5"/>
      <c r="U753" s="5"/>
    </row>
    <row r="754" spans="20:21" x14ac:dyDescent="0.25">
      <c r="T754" s="5"/>
      <c r="U754" s="5"/>
    </row>
    <row r="755" spans="20:21" x14ac:dyDescent="0.25">
      <c r="T755" s="5"/>
      <c r="U755" s="5"/>
    </row>
    <row r="756" spans="20:21" x14ac:dyDescent="0.25">
      <c r="T756" s="5"/>
      <c r="U756" s="5"/>
    </row>
    <row r="757" spans="20:21" x14ac:dyDescent="0.25">
      <c r="T757" s="5"/>
      <c r="U757" s="5"/>
    </row>
    <row r="758" spans="20:21" x14ac:dyDescent="0.25">
      <c r="T758" s="5"/>
      <c r="U758" s="5"/>
    </row>
    <row r="759" spans="20:21" x14ac:dyDescent="0.25">
      <c r="T759" s="5"/>
      <c r="U759" s="5"/>
    </row>
    <row r="760" spans="20:21" x14ac:dyDescent="0.25">
      <c r="T760" s="5"/>
      <c r="U760" s="5"/>
    </row>
    <row r="761" spans="20:21" x14ac:dyDescent="0.25">
      <c r="T761" s="5"/>
      <c r="U761" s="5"/>
    </row>
    <row r="762" spans="20:21" x14ac:dyDescent="0.25">
      <c r="T762" s="5"/>
      <c r="U762" s="5"/>
    </row>
    <row r="763" spans="20:21" x14ac:dyDescent="0.25">
      <c r="T763" s="5"/>
      <c r="U763" s="5"/>
    </row>
    <row r="764" spans="20:21" x14ac:dyDescent="0.25">
      <c r="T764" s="5"/>
      <c r="U764" s="5"/>
    </row>
    <row r="765" spans="20:21" x14ac:dyDescent="0.25">
      <c r="T765" s="5"/>
      <c r="U765" s="5"/>
    </row>
    <row r="766" spans="20:21" x14ac:dyDescent="0.25">
      <c r="T766" s="5"/>
      <c r="U766" s="5"/>
    </row>
    <row r="767" spans="20:21" x14ac:dyDescent="0.25">
      <c r="T767" s="5"/>
      <c r="U767" s="5"/>
    </row>
    <row r="768" spans="20:21" x14ac:dyDescent="0.25">
      <c r="T768" s="5"/>
      <c r="U768" s="5"/>
    </row>
    <row r="769" spans="20:21" x14ac:dyDescent="0.25">
      <c r="T769" s="5"/>
      <c r="U769" s="5"/>
    </row>
    <row r="770" spans="20:21" x14ac:dyDescent="0.25">
      <c r="T770" s="5"/>
      <c r="U770" s="5"/>
    </row>
    <row r="771" spans="20:21" x14ac:dyDescent="0.25">
      <c r="T771" s="5"/>
      <c r="U771" s="5"/>
    </row>
    <row r="772" spans="20:21" x14ac:dyDescent="0.25">
      <c r="T772" s="5"/>
      <c r="U772" s="5"/>
    </row>
    <row r="773" spans="20:21" x14ac:dyDescent="0.25">
      <c r="T773" s="5"/>
      <c r="U773" s="5"/>
    </row>
    <row r="774" spans="20:21" x14ac:dyDescent="0.25">
      <c r="T774" s="5"/>
      <c r="U774" s="5"/>
    </row>
    <row r="775" spans="20:21" x14ac:dyDescent="0.25">
      <c r="T775" s="5"/>
      <c r="U775" s="5"/>
    </row>
    <row r="776" spans="20:21" x14ac:dyDescent="0.25">
      <c r="T776" s="5"/>
      <c r="U776" s="5"/>
    </row>
    <row r="777" spans="20:21" x14ac:dyDescent="0.25">
      <c r="T777" s="5"/>
      <c r="U777" s="5"/>
    </row>
    <row r="778" spans="20:21" x14ac:dyDescent="0.25">
      <c r="T778" s="5"/>
      <c r="U778" s="5"/>
    </row>
    <row r="779" spans="20:21" x14ac:dyDescent="0.25">
      <c r="T779" s="5"/>
      <c r="U779" s="5"/>
    </row>
    <row r="780" spans="20:21" x14ac:dyDescent="0.25">
      <c r="T780" s="5"/>
      <c r="U780" s="5"/>
    </row>
    <row r="781" spans="20:21" x14ac:dyDescent="0.25">
      <c r="T781" s="5"/>
      <c r="U781" s="5"/>
    </row>
    <row r="782" spans="20:21" x14ac:dyDescent="0.25">
      <c r="T782" s="5"/>
      <c r="U782" s="5"/>
    </row>
    <row r="783" spans="20:21" x14ac:dyDescent="0.25">
      <c r="T783" s="5"/>
      <c r="U783" s="5"/>
    </row>
    <row r="784" spans="20:21" x14ac:dyDescent="0.25">
      <c r="T784" s="5"/>
      <c r="U784" s="5"/>
    </row>
    <row r="785" spans="20:21" x14ac:dyDescent="0.25">
      <c r="T785" s="5"/>
      <c r="U785" s="5"/>
    </row>
    <row r="786" spans="20:21" x14ac:dyDescent="0.25">
      <c r="T786" s="5"/>
      <c r="U786" s="5"/>
    </row>
    <row r="787" spans="20:21" x14ac:dyDescent="0.25">
      <c r="T787" s="5"/>
      <c r="U787" s="5"/>
    </row>
    <row r="788" spans="20:21" x14ac:dyDescent="0.25">
      <c r="T788" s="5"/>
      <c r="U788" s="5"/>
    </row>
    <row r="789" spans="20:21" x14ac:dyDescent="0.25">
      <c r="T789" s="5"/>
      <c r="U789" s="5"/>
    </row>
    <row r="790" spans="20:21" x14ac:dyDescent="0.25">
      <c r="T790" s="5"/>
      <c r="U790" s="5"/>
    </row>
    <row r="791" spans="20:21" x14ac:dyDescent="0.25">
      <c r="T791" s="5"/>
      <c r="U791" s="5"/>
    </row>
    <row r="792" spans="20:21" x14ac:dyDescent="0.25">
      <c r="T792" s="5"/>
      <c r="U792" s="5"/>
    </row>
    <row r="793" spans="20:21" x14ac:dyDescent="0.25">
      <c r="T793" s="5"/>
      <c r="U793" s="5"/>
    </row>
    <row r="794" spans="20:21" x14ac:dyDescent="0.25">
      <c r="T794" s="5"/>
      <c r="U794" s="5"/>
    </row>
    <row r="795" spans="20:21" x14ac:dyDescent="0.25">
      <c r="T795" s="5"/>
      <c r="U795" s="5"/>
    </row>
    <row r="796" spans="20:21" x14ac:dyDescent="0.25">
      <c r="T796" s="5"/>
      <c r="U796" s="5"/>
    </row>
    <row r="797" spans="20:21" x14ac:dyDescent="0.25">
      <c r="T797" s="5"/>
      <c r="U797" s="5"/>
    </row>
    <row r="798" spans="20:21" x14ac:dyDescent="0.25">
      <c r="T798" s="5"/>
      <c r="U798" s="5"/>
    </row>
    <row r="799" spans="20:21" x14ac:dyDescent="0.25">
      <c r="T799" s="5"/>
      <c r="U799" s="5"/>
    </row>
    <row r="800" spans="20:21" x14ac:dyDescent="0.25">
      <c r="T800" s="5"/>
      <c r="U800" s="5"/>
    </row>
    <row r="801" spans="20:21" x14ac:dyDescent="0.25">
      <c r="T801" s="5"/>
      <c r="U801" s="5"/>
    </row>
    <row r="802" spans="20:21" x14ac:dyDescent="0.25">
      <c r="T802" s="5"/>
      <c r="U802" s="5"/>
    </row>
    <row r="803" spans="20:21" x14ac:dyDescent="0.25">
      <c r="T803" s="5"/>
      <c r="U803" s="5"/>
    </row>
    <row r="804" spans="20:21" x14ac:dyDescent="0.25">
      <c r="T804" s="5"/>
      <c r="U804" s="5"/>
    </row>
    <row r="805" spans="20:21" x14ac:dyDescent="0.25">
      <c r="T805" s="5"/>
      <c r="U805" s="5"/>
    </row>
    <row r="806" spans="20:21" x14ac:dyDescent="0.25">
      <c r="T806" s="5"/>
      <c r="U806" s="5"/>
    </row>
    <row r="807" spans="20:21" x14ac:dyDescent="0.25">
      <c r="T807" s="5"/>
      <c r="U807" s="5"/>
    </row>
    <row r="808" spans="20:21" x14ac:dyDescent="0.25">
      <c r="T808" s="5"/>
      <c r="U808" s="5"/>
    </row>
    <row r="809" spans="20:21" x14ac:dyDescent="0.25">
      <c r="T809" s="5"/>
      <c r="U809" s="5"/>
    </row>
    <row r="810" spans="20:21" x14ac:dyDescent="0.25">
      <c r="T810" s="5"/>
      <c r="U810" s="5"/>
    </row>
    <row r="811" spans="20:21" x14ac:dyDescent="0.25">
      <c r="T811" s="5"/>
      <c r="U811" s="5"/>
    </row>
    <row r="812" spans="20:21" x14ac:dyDescent="0.25">
      <c r="T812" s="5"/>
      <c r="U812" s="5"/>
    </row>
    <row r="813" spans="20:21" x14ac:dyDescent="0.25">
      <c r="T813" s="5"/>
      <c r="U813" s="5"/>
    </row>
    <row r="814" spans="20:21" x14ac:dyDescent="0.25">
      <c r="T814" s="5"/>
      <c r="U814" s="5"/>
    </row>
    <row r="815" spans="20:21" x14ac:dyDescent="0.25">
      <c r="T815" s="5"/>
      <c r="U815" s="5"/>
    </row>
    <row r="816" spans="20:21" x14ac:dyDescent="0.25">
      <c r="T816" s="5"/>
      <c r="U816" s="5"/>
    </row>
    <row r="817" spans="20:21" x14ac:dyDescent="0.25">
      <c r="T817" s="5"/>
      <c r="U817" s="5"/>
    </row>
    <row r="818" spans="20:21" x14ac:dyDescent="0.25">
      <c r="T818" s="5"/>
      <c r="U818" s="5"/>
    </row>
    <row r="819" spans="20:21" x14ac:dyDescent="0.25">
      <c r="T819" s="5"/>
      <c r="U819" s="5"/>
    </row>
    <row r="820" spans="20:21" x14ac:dyDescent="0.25">
      <c r="T820" s="5"/>
      <c r="U820" s="5"/>
    </row>
    <row r="821" spans="20:21" x14ac:dyDescent="0.25">
      <c r="T821" s="5"/>
      <c r="U821" s="5"/>
    </row>
    <row r="822" spans="20:21" x14ac:dyDescent="0.25">
      <c r="T822" s="5"/>
      <c r="U822" s="5"/>
    </row>
    <row r="823" spans="20:21" x14ac:dyDescent="0.25">
      <c r="T823" s="5"/>
      <c r="U823" s="5"/>
    </row>
    <row r="824" spans="20:21" x14ac:dyDescent="0.25">
      <c r="T824" s="5"/>
      <c r="U824" s="5"/>
    </row>
    <row r="825" spans="20:21" x14ac:dyDescent="0.25">
      <c r="T825" s="5"/>
      <c r="U825" s="5"/>
    </row>
    <row r="826" spans="20:21" x14ac:dyDescent="0.25">
      <c r="T826" s="5"/>
      <c r="U826" s="5"/>
    </row>
    <row r="827" spans="20:21" x14ac:dyDescent="0.25">
      <c r="T827" s="5"/>
      <c r="U827" s="5"/>
    </row>
    <row r="828" spans="20:21" x14ac:dyDescent="0.25">
      <c r="T828" s="5"/>
      <c r="U828" s="5"/>
    </row>
    <row r="829" spans="20:21" x14ac:dyDescent="0.25">
      <c r="T829" s="5"/>
      <c r="U829" s="5"/>
    </row>
    <row r="830" spans="20:21" x14ac:dyDescent="0.25">
      <c r="T830" s="5"/>
      <c r="U830" s="5"/>
    </row>
    <row r="831" spans="20:21" x14ac:dyDescent="0.25">
      <c r="T831" s="5"/>
      <c r="U831" s="5"/>
    </row>
    <row r="832" spans="20:21" x14ac:dyDescent="0.25">
      <c r="T832" s="5"/>
      <c r="U832" s="5"/>
    </row>
    <row r="833" spans="20:21" x14ac:dyDescent="0.25">
      <c r="T833" s="5"/>
      <c r="U833" s="5"/>
    </row>
    <row r="834" spans="20:21" x14ac:dyDescent="0.25">
      <c r="T834" s="5"/>
      <c r="U834" s="5"/>
    </row>
    <row r="835" spans="20:21" x14ac:dyDescent="0.25">
      <c r="T835" s="5"/>
      <c r="U835" s="5"/>
    </row>
    <row r="836" spans="20:21" x14ac:dyDescent="0.25">
      <c r="T836" s="5"/>
      <c r="U836" s="5"/>
    </row>
    <row r="837" spans="20:21" x14ac:dyDescent="0.25">
      <c r="T837" s="5"/>
      <c r="U837" s="5"/>
    </row>
    <row r="838" spans="20:21" x14ac:dyDescent="0.25">
      <c r="T838" s="5"/>
      <c r="U838" s="5"/>
    </row>
    <row r="839" spans="20:21" x14ac:dyDescent="0.25">
      <c r="T839" s="5"/>
      <c r="U839" s="5"/>
    </row>
    <row r="840" spans="20:21" x14ac:dyDescent="0.25">
      <c r="T840" s="5"/>
      <c r="U840" s="5"/>
    </row>
    <row r="841" spans="20:21" x14ac:dyDescent="0.25">
      <c r="T841" s="5"/>
      <c r="U841" s="5"/>
    </row>
    <row r="842" spans="20:21" x14ac:dyDescent="0.25">
      <c r="T842" s="5"/>
      <c r="U842" s="5"/>
    </row>
    <row r="843" spans="20:21" x14ac:dyDescent="0.25">
      <c r="T843" s="5"/>
      <c r="U843" s="5"/>
    </row>
    <row r="844" spans="20:21" x14ac:dyDescent="0.25">
      <c r="T844" s="5"/>
      <c r="U844" s="5"/>
    </row>
    <row r="845" spans="20:21" x14ac:dyDescent="0.25">
      <c r="T845" s="5"/>
      <c r="U845" s="5"/>
    </row>
    <row r="846" spans="20:21" x14ac:dyDescent="0.25">
      <c r="T846" s="5"/>
      <c r="U846" s="5"/>
    </row>
    <row r="847" spans="20:21" x14ac:dyDescent="0.25">
      <c r="T847" s="5"/>
      <c r="U847" s="5"/>
    </row>
    <row r="848" spans="20:21" x14ac:dyDescent="0.25">
      <c r="T848" s="5"/>
      <c r="U848" s="5"/>
    </row>
    <row r="849" spans="20:21" x14ac:dyDescent="0.25">
      <c r="T849" s="5"/>
      <c r="U849" s="5"/>
    </row>
    <row r="850" spans="20:21" x14ac:dyDescent="0.25">
      <c r="T850" s="5"/>
      <c r="U850" s="5"/>
    </row>
    <row r="851" spans="20:21" x14ac:dyDescent="0.25">
      <c r="T851" s="5"/>
      <c r="U851" s="5"/>
    </row>
    <row r="852" spans="20:21" x14ac:dyDescent="0.25">
      <c r="T852" s="5"/>
      <c r="U852" s="5"/>
    </row>
    <row r="853" spans="20:21" x14ac:dyDescent="0.25">
      <c r="T853" s="5"/>
      <c r="U853" s="5"/>
    </row>
    <row r="854" spans="20:21" x14ac:dyDescent="0.25">
      <c r="T854" s="5"/>
      <c r="U854" s="5"/>
    </row>
    <row r="855" spans="20:21" x14ac:dyDescent="0.25">
      <c r="T855" s="5"/>
      <c r="U855" s="5"/>
    </row>
    <row r="856" spans="20:21" x14ac:dyDescent="0.25">
      <c r="T856" s="5"/>
      <c r="U856" s="5"/>
    </row>
    <row r="857" spans="20:21" x14ac:dyDescent="0.25">
      <c r="T857" s="5"/>
      <c r="U857" s="5"/>
    </row>
    <row r="858" spans="20:21" x14ac:dyDescent="0.25">
      <c r="T858" s="5"/>
      <c r="U858" s="5"/>
    </row>
    <row r="859" spans="20:21" x14ac:dyDescent="0.25">
      <c r="T859" s="5"/>
      <c r="U859" s="5"/>
    </row>
    <row r="860" spans="20:21" x14ac:dyDescent="0.25">
      <c r="T860" s="5"/>
      <c r="U860" s="5"/>
    </row>
    <row r="861" spans="20:21" x14ac:dyDescent="0.25">
      <c r="T861" s="5"/>
      <c r="U861" s="5"/>
    </row>
    <row r="862" spans="20:21" x14ac:dyDescent="0.25">
      <c r="T862" s="5"/>
      <c r="U862" s="5"/>
    </row>
    <row r="863" spans="20:21" x14ac:dyDescent="0.25">
      <c r="T863" s="5"/>
      <c r="U863" s="5"/>
    </row>
    <row r="864" spans="20:21" x14ac:dyDescent="0.25">
      <c r="T864" s="5"/>
      <c r="U864" s="5"/>
    </row>
    <row r="865" spans="20:21" x14ac:dyDescent="0.25">
      <c r="T865" s="5"/>
      <c r="U865" s="5"/>
    </row>
    <row r="866" spans="20:21" x14ac:dyDescent="0.25">
      <c r="T866" s="5"/>
      <c r="U866" s="5"/>
    </row>
    <row r="867" spans="20:21" x14ac:dyDescent="0.25">
      <c r="T867" s="5"/>
      <c r="U867" s="5"/>
    </row>
    <row r="868" spans="20:21" x14ac:dyDescent="0.25">
      <c r="T868" s="5"/>
      <c r="U868" s="5"/>
    </row>
    <row r="869" spans="20:21" x14ac:dyDescent="0.25">
      <c r="T869" s="5"/>
      <c r="U869" s="5"/>
    </row>
    <row r="870" spans="20:21" x14ac:dyDescent="0.25">
      <c r="T870" s="5"/>
      <c r="U870" s="5"/>
    </row>
    <row r="871" spans="20:21" x14ac:dyDescent="0.25">
      <c r="T871" s="5"/>
      <c r="U871" s="5"/>
    </row>
    <row r="872" spans="20:21" x14ac:dyDescent="0.25">
      <c r="T872" s="5"/>
      <c r="U872" s="5"/>
    </row>
    <row r="873" spans="20:21" x14ac:dyDescent="0.25">
      <c r="T873" s="5"/>
      <c r="U873" s="5"/>
    </row>
    <row r="874" spans="20:21" x14ac:dyDescent="0.25">
      <c r="T874" s="5"/>
      <c r="U874" s="5"/>
    </row>
    <row r="875" spans="20:21" x14ac:dyDescent="0.25">
      <c r="T875" s="5"/>
      <c r="U875" s="5"/>
    </row>
    <row r="876" spans="20:21" x14ac:dyDescent="0.25">
      <c r="T876" s="5"/>
      <c r="U876" s="5"/>
    </row>
    <row r="877" spans="20:21" x14ac:dyDescent="0.25">
      <c r="T877" s="5"/>
      <c r="U877" s="5"/>
    </row>
    <row r="878" spans="20:21" x14ac:dyDescent="0.25">
      <c r="T878" s="5"/>
      <c r="U878" s="5"/>
    </row>
    <row r="879" spans="20:21" x14ac:dyDescent="0.25">
      <c r="T879" s="5"/>
      <c r="U879" s="5"/>
    </row>
    <row r="880" spans="20:21" x14ac:dyDescent="0.25">
      <c r="T880" s="5"/>
      <c r="U880" s="5"/>
    </row>
    <row r="881" spans="20:21" x14ac:dyDescent="0.25">
      <c r="T881" s="5"/>
      <c r="U881" s="5"/>
    </row>
    <row r="882" spans="20:21" x14ac:dyDescent="0.25">
      <c r="T882" s="5"/>
      <c r="U882" s="5"/>
    </row>
    <row r="883" spans="20:21" x14ac:dyDescent="0.25">
      <c r="T883" s="5"/>
      <c r="U883" s="5"/>
    </row>
    <row r="884" spans="20:21" x14ac:dyDescent="0.25">
      <c r="T884" s="5"/>
      <c r="U884" s="5"/>
    </row>
    <row r="885" spans="20:21" x14ac:dyDescent="0.25">
      <c r="T885" s="5"/>
      <c r="U885" s="5"/>
    </row>
    <row r="886" spans="20:21" x14ac:dyDescent="0.25">
      <c r="T886" s="5"/>
      <c r="U886" s="5"/>
    </row>
    <row r="887" spans="20:21" x14ac:dyDescent="0.25">
      <c r="T887" s="5"/>
      <c r="U887" s="5"/>
    </row>
    <row r="888" spans="20:21" x14ac:dyDescent="0.25">
      <c r="T888" s="5"/>
      <c r="U888" s="5"/>
    </row>
    <row r="889" spans="20:21" x14ac:dyDescent="0.25">
      <c r="T889" s="5"/>
      <c r="U889" s="5"/>
    </row>
    <row r="890" spans="20:21" x14ac:dyDescent="0.25">
      <c r="T890" s="5"/>
      <c r="U890" s="5"/>
    </row>
    <row r="891" spans="20:21" x14ac:dyDescent="0.25">
      <c r="T891" s="5"/>
      <c r="U891" s="5"/>
    </row>
    <row r="892" spans="20:21" x14ac:dyDescent="0.25">
      <c r="T892" s="5"/>
      <c r="U892" s="5"/>
    </row>
    <row r="893" spans="20:21" x14ac:dyDescent="0.25">
      <c r="T893" s="5"/>
      <c r="U893" s="5"/>
    </row>
    <row r="894" spans="20:21" x14ac:dyDescent="0.25">
      <c r="T894" s="5"/>
      <c r="U894" s="5"/>
    </row>
    <row r="895" spans="20:21" x14ac:dyDescent="0.25">
      <c r="T895" s="5"/>
      <c r="U895" s="5"/>
    </row>
    <row r="896" spans="20:21" x14ac:dyDescent="0.25">
      <c r="T896" s="5"/>
      <c r="U896" s="5"/>
    </row>
    <row r="897" spans="20:21" x14ac:dyDescent="0.25">
      <c r="T897" s="5"/>
      <c r="U897" s="5"/>
    </row>
    <row r="898" spans="20:21" x14ac:dyDescent="0.25">
      <c r="T898" s="5"/>
      <c r="U898" s="5"/>
    </row>
    <row r="899" spans="20:21" x14ac:dyDescent="0.25">
      <c r="T899" s="5"/>
      <c r="U899" s="5"/>
    </row>
    <row r="900" spans="20:21" x14ac:dyDescent="0.25">
      <c r="T900" s="5"/>
      <c r="U900" s="5"/>
    </row>
    <row r="901" spans="20:21" x14ac:dyDescent="0.25">
      <c r="T901" s="5"/>
      <c r="U901" s="5"/>
    </row>
    <row r="902" spans="20:21" x14ac:dyDescent="0.25">
      <c r="T902" s="5"/>
      <c r="U902" s="5"/>
    </row>
    <row r="903" spans="20:21" x14ac:dyDescent="0.25">
      <c r="T903" s="5"/>
      <c r="U903" s="5"/>
    </row>
    <row r="904" spans="20:21" x14ac:dyDescent="0.25">
      <c r="T904" s="5"/>
      <c r="U904" s="5"/>
    </row>
    <row r="905" spans="20:21" x14ac:dyDescent="0.25">
      <c r="T905" s="5"/>
      <c r="U905" s="5"/>
    </row>
    <row r="906" spans="20:21" x14ac:dyDescent="0.25">
      <c r="T906" s="5"/>
      <c r="U906" s="5"/>
    </row>
    <row r="907" spans="20:21" x14ac:dyDescent="0.25">
      <c r="T907" s="5"/>
      <c r="U907" s="5"/>
    </row>
    <row r="908" spans="20:21" x14ac:dyDescent="0.25">
      <c r="T908" s="5"/>
      <c r="U908" s="5"/>
    </row>
    <row r="909" spans="20:21" x14ac:dyDescent="0.25">
      <c r="T909" s="5"/>
      <c r="U909" s="5"/>
    </row>
    <row r="910" spans="20:21" x14ac:dyDescent="0.25">
      <c r="T910" s="5"/>
      <c r="U910" s="5"/>
    </row>
    <row r="911" spans="20:21" x14ac:dyDescent="0.25">
      <c r="T911" s="5"/>
      <c r="U911" s="5"/>
    </row>
    <row r="912" spans="20:21" x14ac:dyDescent="0.25">
      <c r="T912" s="5"/>
      <c r="U912" s="5"/>
    </row>
    <row r="913" spans="20:21" x14ac:dyDescent="0.25">
      <c r="T913" s="5"/>
      <c r="U913" s="5"/>
    </row>
    <row r="914" spans="20:21" x14ac:dyDescent="0.25">
      <c r="T914" s="5"/>
      <c r="U914" s="5"/>
    </row>
    <row r="915" spans="20:21" x14ac:dyDescent="0.25">
      <c r="T915" s="5"/>
      <c r="U915" s="5"/>
    </row>
    <row r="916" spans="20:21" x14ac:dyDescent="0.25">
      <c r="T916" s="5"/>
      <c r="U916" s="5"/>
    </row>
    <row r="917" spans="20:21" x14ac:dyDescent="0.25">
      <c r="T917" s="5"/>
      <c r="U917" s="5"/>
    </row>
    <row r="918" spans="20:21" x14ac:dyDescent="0.25">
      <c r="T918" s="5"/>
      <c r="U918" s="5"/>
    </row>
    <row r="919" spans="20:21" x14ac:dyDescent="0.25">
      <c r="T919" s="5"/>
      <c r="U919" s="5"/>
    </row>
    <row r="920" spans="20:21" x14ac:dyDescent="0.25">
      <c r="T920" s="5"/>
      <c r="U920" s="5"/>
    </row>
    <row r="921" spans="20:21" x14ac:dyDescent="0.25">
      <c r="T921" s="5"/>
      <c r="U921" s="5"/>
    </row>
    <row r="922" spans="20:21" x14ac:dyDescent="0.25">
      <c r="T922" s="5"/>
      <c r="U922" s="5"/>
    </row>
    <row r="923" spans="20:21" x14ac:dyDescent="0.25">
      <c r="T923" s="5"/>
      <c r="U923" s="5"/>
    </row>
    <row r="924" spans="20:21" x14ac:dyDescent="0.25">
      <c r="T924" s="5"/>
      <c r="U924" s="5"/>
    </row>
    <row r="925" spans="20:21" x14ac:dyDescent="0.25">
      <c r="T925" s="5"/>
      <c r="U925" s="5"/>
    </row>
    <row r="926" spans="20:21" x14ac:dyDescent="0.25">
      <c r="T926" s="5"/>
      <c r="U926" s="5"/>
    </row>
    <row r="927" spans="20:21" x14ac:dyDescent="0.25">
      <c r="T927" s="5"/>
      <c r="U927" s="5"/>
    </row>
    <row r="928" spans="20:21" x14ac:dyDescent="0.25">
      <c r="T928" s="5"/>
      <c r="U928" s="5"/>
    </row>
    <row r="929" spans="20:21" x14ac:dyDescent="0.25">
      <c r="T929" s="5"/>
      <c r="U929" s="5"/>
    </row>
    <row r="930" spans="20:21" x14ac:dyDescent="0.25">
      <c r="T930" s="5"/>
      <c r="U930" s="5"/>
    </row>
    <row r="931" spans="20:21" x14ac:dyDescent="0.25">
      <c r="T931" s="5"/>
      <c r="U931" s="5"/>
    </row>
    <row r="932" spans="20:21" x14ac:dyDescent="0.25">
      <c r="T932" s="5"/>
      <c r="U932" s="5"/>
    </row>
    <row r="933" spans="20:21" x14ac:dyDescent="0.25">
      <c r="T933" s="5"/>
      <c r="U933" s="5"/>
    </row>
    <row r="934" spans="20:21" x14ac:dyDescent="0.25">
      <c r="T934" s="5"/>
      <c r="U934" s="5"/>
    </row>
    <row r="935" spans="20:21" x14ac:dyDescent="0.25">
      <c r="T935" s="5"/>
      <c r="U935" s="5"/>
    </row>
    <row r="936" spans="20:21" x14ac:dyDescent="0.25">
      <c r="T936" s="5"/>
      <c r="U936" s="5"/>
    </row>
    <row r="937" spans="20:21" x14ac:dyDescent="0.25">
      <c r="T937" s="5"/>
      <c r="U937" s="5"/>
    </row>
    <row r="938" spans="20:21" x14ac:dyDescent="0.25">
      <c r="T938" s="5"/>
      <c r="U938" s="5"/>
    </row>
    <row r="939" spans="20:21" x14ac:dyDescent="0.25">
      <c r="T939" s="5"/>
      <c r="U939" s="5"/>
    </row>
    <row r="940" spans="20:21" x14ac:dyDescent="0.25">
      <c r="T940" s="5"/>
      <c r="U940" s="5"/>
    </row>
    <row r="941" spans="20:21" x14ac:dyDescent="0.25">
      <c r="T941" s="5"/>
      <c r="U941" s="5"/>
    </row>
    <row r="942" spans="20:21" x14ac:dyDescent="0.25">
      <c r="T942" s="5"/>
      <c r="U942" s="5"/>
    </row>
    <row r="943" spans="20:21" x14ac:dyDescent="0.25">
      <c r="T943" s="5"/>
      <c r="U943" s="5"/>
    </row>
    <row r="944" spans="20:21" x14ac:dyDescent="0.25">
      <c r="T944" s="5"/>
      <c r="U944" s="5"/>
    </row>
    <row r="945" spans="20:21" x14ac:dyDescent="0.25">
      <c r="T945" s="5"/>
      <c r="U945" s="5"/>
    </row>
    <row r="946" spans="20:21" x14ac:dyDescent="0.25">
      <c r="T946" s="5"/>
      <c r="U946" s="5"/>
    </row>
    <row r="947" spans="20:21" x14ac:dyDescent="0.25">
      <c r="T947" s="5"/>
      <c r="U947" s="5"/>
    </row>
    <row r="948" spans="20:21" x14ac:dyDescent="0.25">
      <c r="T948" s="5"/>
      <c r="U948" s="5"/>
    </row>
    <row r="949" spans="20:21" x14ac:dyDescent="0.25">
      <c r="T949" s="5"/>
      <c r="U949" s="5"/>
    </row>
    <row r="950" spans="20:21" x14ac:dyDescent="0.25">
      <c r="T950" s="5"/>
      <c r="U950" s="5"/>
    </row>
    <row r="951" spans="20:21" x14ac:dyDescent="0.25">
      <c r="T951" s="5"/>
      <c r="U951" s="5"/>
    </row>
    <row r="952" spans="20:21" x14ac:dyDescent="0.25">
      <c r="T952" s="5"/>
      <c r="U952" s="5"/>
    </row>
    <row r="953" spans="20:21" x14ac:dyDescent="0.25">
      <c r="T953" s="5"/>
      <c r="U953" s="5"/>
    </row>
    <row r="954" spans="20:21" x14ac:dyDescent="0.25">
      <c r="T954" s="5"/>
      <c r="U954" s="5"/>
    </row>
    <row r="955" spans="20:21" x14ac:dyDescent="0.25">
      <c r="T955" s="5"/>
      <c r="U955" s="5"/>
    </row>
    <row r="956" spans="20:21" x14ac:dyDescent="0.25">
      <c r="T956" s="5"/>
      <c r="U956" s="5"/>
    </row>
    <row r="957" spans="20:21" x14ac:dyDescent="0.25">
      <c r="T957" s="5"/>
      <c r="U957" s="5"/>
    </row>
    <row r="958" spans="20:21" x14ac:dyDescent="0.25">
      <c r="T958" s="5"/>
      <c r="U958" s="5"/>
    </row>
    <row r="959" spans="20:21" x14ac:dyDescent="0.25">
      <c r="T959" s="5"/>
      <c r="U959" s="5"/>
    </row>
    <row r="960" spans="20:21" x14ac:dyDescent="0.25">
      <c r="T960" s="5"/>
      <c r="U960" s="5"/>
    </row>
    <row r="961" spans="20:21" x14ac:dyDescent="0.25">
      <c r="T961" s="5"/>
      <c r="U961" s="5"/>
    </row>
    <row r="962" spans="20:21" x14ac:dyDescent="0.25">
      <c r="T962" s="5"/>
      <c r="U962" s="5"/>
    </row>
    <row r="963" spans="20:21" x14ac:dyDescent="0.25">
      <c r="T963" s="5"/>
      <c r="U963" s="5"/>
    </row>
    <row r="964" spans="20:21" x14ac:dyDescent="0.25">
      <c r="T964" s="5"/>
      <c r="U964" s="5"/>
    </row>
    <row r="965" spans="20:21" x14ac:dyDescent="0.25">
      <c r="T965" s="5"/>
      <c r="U965" s="5"/>
    </row>
    <row r="966" spans="20:21" x14ac:dyDescent="0.25">
      <c r="T966" s="5"/>
      <c r="U966" s="5"/>
    </row>
    <row r="967" spans="20:21" x14ac:dyDescent="0.25">
      <c r="T967" s="5"/>
      <c r="U967" s="5"/>
    </row>
    <row r="968" spans="20:21" x14ac:dyDescent="0.25">
      <c r="T968" s="5"/>
      <c r="U968" s="5"/>
    </row>
    <row r="969" spans="20:21" x14ac:dyDescent="0.25">
      <c r="T969" s="5"/>
      <c r="U969" s="5"/>
    </row>
    <row r="970" spans="20:21" x14ac:dyDescent="0.25">
      <c r="T970" s="5"/>
      <c r="U970" s="5"/>
    </row>
    <row r="971" spans="20:21" x14ac:dyDescent="0.25">
      <c r="T971" s="5"/>
      <c r="U971" s="5"/>
    </row>
    <row r="972" spans="20:21" x14ac:dyDescent="0.25">
      <c r="T972" s="5"/>
      <c r="U972" s="5"/>
    </row>
    <row r="973" spans="20:21" x14ac:dyDescent="0.25">
      <c r="T973" s="5"/>
      <c r="U973" s="5"/>
    </row>
    <row r="974" spans="20:21" x14ac:dyDescent="0.25">
      <c r="T974" s="5"/>
      <c r="U974" s="5"/>
    </row>
    <row r="975" spans="20:21" x14ac:dyDescent="0.25">
      <c r="T975" s="5"/>
      <c r="U975" s="5"/>
    </row>
    <row r="976" spans="20:21" x14ac:dyDescent="0.25">
      <c r="T976" s="5"/>
      <c r="U976" s="5"/>
    </row>
    <row r="977" spans="20:21" x14ac:dyDescent="0.25">
      <c r="T977" s="5"/>
      <c r="U977" s="5"/>
    </row>
    <row r="978" spans="20:21" x14ac:dyDescent="0.25">
      <c r="T978" s="5"/>
      <c r="U978" s="5"/>
    </row>
    <row r="979" spans="20:21" x14ac:dyDescent="0.25">
      <c r="T979" s="5"/>
      <c r="U979" s="5"/>
    </row>
    <row r="980" spans="20:21" x14ac:dyDescent="0.25">
      <c r="T980" s="5"/>
      <c r="U980" s="5"/>
    </row>
    <row r="981" spans="20:21" x14ac:dyDescent="0.25">
      <c r="T981" s="5"/>
      <c r="U981" s="5"/>
    </row>
    <row r="982" spans="20:21" x14ac:dyDescent="0.25">
      <c r="T982" s="5"/>
      <c r="U982" s="5"/>
    </row>
    <row r="983" spans="20:21" x14ac:dyDescent="0.25">
      <c r="T983" s="5"/>
      <c r="U983" s="5"/>
    </row>
    <row r="984" spans="20:21" x14ac:dyDescent="0.25">
      <c r="T984" s="5"/>
      <c r="U984" s="5"/>
    </row>
    <row r="985" spans="20:21" x14ac:dyDescent="0.25">
      <c r="T985" s="5"/>
      <c r="U985" s="5"/>
    </row>
    <row r="986" spans="20:21" x14ac:dyDescent="0.25">
      <c r="T986" s="5"/>
      <c r="U986" s="5"/>
    </row>
    <row r="987" spans="20:21" x14ac:dyDescent="0.25">
      <c r="T987" s="5"/>
      <c r="U987" s="5"/>
    </row>
    <row r="988" spans="20:21" x14ac:dyDescent="0.25">
      <c r="T988" s="5"/>
      <c r="U988" s="5"/>
    </row>
    <row r="989" spans="20:21" x14ac:dyDescent="0.25">
      <c r="T989" s="5"/>
      <c r="U989" s="5"/>
    </row>
    <row r="990" spans="20:21" x14ac:dyDescent="0.25">
      <c r="T990" s="5"/>
      <c r="U990" s="5"/>
    </row>
    <row r="991" spans="20:21" x14ac:dyDescent="0.25">
      <c r="T991" s="5"/>
      <c r="U991" s="5"/>
    </row>
    <row r="992" spans="20:21" x14ac:dyDescent="0.25">
      <c r="T992" s="5"/>
      <c r="U992" s="5"/>
    </row>
    <row r="993" spans="20:21" x14ac:dyDescent="0.25">
      <c r="T993" s="5"/>
      <c r="U993" s="5"/>
    </row>
    <row r="994" spans="20:21" x14ac:dyDescent="0.25">
      <c r="T994" s="5"/>
      <c r="U994" s="5"/>
    </row>
    <row r="995" spans="20:21" x14ac:dyDescent="0.25">
      <c r="T995" s="5"/>
      <c r="U995" s="5"/>
    </row>
    <row r="996" spans="20:21" x14ac:dyDescent="0.25">
      <c r="T996" s="5"/>
      <c r="U996" s="5"/>
    </row>
    <row r="997" spans="20:21" x14ac:dyDescent="0.25">
      <c r="T997" s="5"/>
      <c r="U997" s="5"/>
    </row>
    <row r="998" spans="20:21" x14ac:dyDescent="0.25">
      <c r="T998" s="5"/>
      <c r="U998" s="5"/>
    </row>
    <row r="999" spans="20:21" x14ac:dyDescent="0.25">
      <c r="T999" s="5"/>
      <c r="U999" s="5"/>
    </row>
    <row r="1000" spans="20:21" x14ac:dyDescent="0.25">
      <c r="T1000" s="5"/>
      <c r="U1000" s="5"/>
    </row>
    <row r="1001" spans="20:21" x14ac:dyDescent="0.25">
      <c r="T1001" s="5"/>
      <c r="U1001" s="5"/>
    </row>
    <row r="1002" spans="20:21" x14ac:dyDescent="0.25">
      <c r="T1002" s="5"/>
      <c r="U1002" s="5"/>
    </row>
    <row r="1003" spans="20:21" x14ac:dyDescent="0.25">
      <c r="T1003" s="5"/>
      <c r="U1003" s="5"/>
    </row>
    <row r="1004" spans="20:21" x14ac:dyDescent="0.25">
      <c r="T1004" s="5"/>
      <c r="U1004" s="5"/>
    </row>
    <row r="1005" spans="20:21" x14ac:dyDescent="0.25">
      <c r="T1005" s="5"/>
      <c r="U1005" s="5"/>
    </row>
    <row r="1006" spans="20:21" x14ac:dyDescent="0.25">
      <c r="T1006" s="5"/>
      <c r="U1006" s="5"/>
    </row>
    <row r="1007" spans="20:21" x14ac:dyDescent="0.25">
      <c r="T1007" s="5"/>
      <c r="U1007" s="5"/>
    </row>
    <row r="1008" spans="20:21" x14ac:dyDescent="0.25">
      <c r="T1008" s="5"/>
      <c r="U1008" s="5"/>
    </row>
    <row r="1009" spans="20:21" x14ac:dyDescent="0.25">
      <c r="T1009" s="5"/>
      <c r="U1009" s="5"/>
    </row>
    <row r="1010" spans="20:21" x14ac:dyDescent="0.25">
      <c r="T1010" s="5"/>
      <c r="U1010" s="5"/>
    </row>
    <row r="1011" spans="20:21" x14ac:dyDescent="0.25">
      <c r="T1011" s="5"/>
      <c r="U1011" s="5"/>
    </row>
    <row r="1012" spans="20:21" x14ac:dyDescent="0.25">
      <c r="T1012" s="5"/>
      <c r="U1012" s="5"/>
    </row>
    <row r="1013" spans="20:21" x14ac:dyDescent="0.25">
      <c r="T1013" s="5"/>
      <c r="U1013" s="5"/>
    </row>
    <row r="1014" spans="20:21" x14ac:dyDescent="0.25">
      <c r="T1014" s="5"/>
      <c r="U1014" s="5"/>
    </row>
    <row r="1015" spans="20:21" x14ac:dyDescent="0.25">
      <c r="T1015" s="5"/>
      <c r="U1015" s="5"/>
    </row>
    <row r="1016" spans="20:21" x14ac:dyDescent="0.25">
      <c r="T1016" s="5"/>
      <c r="U1016" s="5"/>
    </row>
    <row r="1017" spans="20:21" x14ac:dyDescent="0.25">
      <c r="T1017" s="5"/>
      <c r="U1017" s="5"/>
    </row>
    <row r="1018" spans="20:21" x14ac:dyDescent="0.25">
      <c r="T1018" s="5"/>
      <c r="U1018" s="5"/>
    </row>
    <row r="1019" spans="20:21" x14ac:dyDescent="0.25">
      <c r="T1019" s="5"/>
      <c r="U1019" s="5"/>
    </row>
    <row r="1020" spans="20:21" x14ac:dyDescent="0.25">
      <c r="T1020" s="5"/>
      <c r="U1020" s="5"/>
    </row>
    <row r="1021" spans="20:21" x14ac:dyDescent="0.25">
      <c r="T1021" s="5"/>
      <c r="U1021" s="5"/>
    </row>
    <row r="1022" spans="20:21" x14ac:dyDescent="0.25">
      <c r="T1022" s="5"/>
      <c r="U1022" s="5"/>
    </row>
    <row r="1023" spans="20:21" x14ac:dyDescent="0.25">
      <c r="T1023" s="5"/>
      <c r="U1023" s="5"/>
    </row>
    <row r="1024" spans="20:21" x14ac:dyDescent="0.25">
      <c r="T1024" s="5"/>
      <c r="U1024" s="5"/>
    </row>
    <row r="1025" spans="20:21" x14ac:dyDescent="0.25">
      <c r="T1025" s="5"/>
      <c r="U1025" s="5"/>
    </row>
    <row r="1026" spans="20:21" x14ac:dyDescent="0.25">
      <c r="T1026" s="5"/>
      <c r="U1026" s="5"/>
    </row>
    <row r="1027" spans="20:21" x14ac:dyDescent="0.25">
      <c r="T1027" s="5"/>
      <c r="U1027" s="5"/>
    </row>
    <row r="1028" spans="20:21" x14ac:dyDescent="0.25">
      <c r="T1028" s="5"/>
      <c r="U1028" s="5"/>
    </row>
    <row r="1029" spans="20:21" x14ac:dyDescent="0.25">
      <c r="T1029" s="5"/>
      <c r="U1029" s="5"/>
    </row>
    <row r="1030" spans="20:21" x14ac:dyDescent="0.25">
      <c r="T1030" s="5"/>
      <c r="U1030" s="5"/>
    </row>
    <row r="1031" spans="20:21" x14ac:dyDescent="0.25">
      <c r="T1031" s="5"/>
      <c r="U1031" s="5"/>
    </row>
    <row r="1032" spans="20:21" x14ac:dyDescent="0.25">
      <c r="T1032" s="5"/>
      <c r="U1032" s="5"/>
    </row>
    <row r="1033" spans="20:21" x14ac:dyDescent="0.25">
      <c r="T1033" s="5"/>
      <c r="U1033" s="5"/>
    </row>
    <row r="1034" spans="20:21" x14ac:dyDescent="0.25">
      <c r="T1034" s="5"/>
      <c r="U1034" s="5"/>
    </row>
    <row r="1035" spans="20:21" x14ac:dyDescent="0.25">
      <c r="T1035" s="5"/>
      <c r="U1035" s="5"/>
    </row>
    <row r="1036" spans="20:21" x14ac:dyDescent="0.25">
      <c r="T1036" s="5"/>
      <c r="U1036" s="5"/>
    </row>
    <row r="1037" spans="20:21" x14ac:dyDescent="0.25">
      <c r="T1037" s="5"/>
      <c r="U1037" s="5"/>
    </row>
    <row r="1038" spans="20:21" x14ac:dyDescent="0.25">
      <c r="T1038" s="5"/>
      <c r="U1038" s="5"/>
    </row>
    <row r="1039" spans="20:21" x14ac:dyDescent="0.25">
      <c r="T1039" s="5"/>
      <c r="U1039" s="5"/>
    </row>
    <row r="1040" spans="20:21" x14ac:dyDescent="0.25">
      <c r="T1040" s="5"/>
      <c r="U1040" s="5"/>
    </row>
    <row r="1041" spans="20:21" x14ac:dyDescent="0.25">
      <c r="T1041" s="5"/>
      <c r="U1041" s="5"/>
    </row>
    <row r="1042" spans="20:21" x14ac:dyDescent="0.25">
      <c r="T1042" s="5"/>
      <c r="U1042" s="5"/>
    </row>
    <row r="1043" spans="20:21" x14ac:dyDescent="0.25">
      <c r="T1043" s="5"/>
      <c r="U1043" s="5"/>
    </row>
    <row r="1044" spans="20:21" x14ac:dyDescent="0.25">
      <c r="T1044" s="5"/>
      <c r="U1044" s="5"/>
    </row>
    <row r="1045" spans="20:21" x14ac:dyDescent="0.25">
      <c r="T1045" s="5"/>
      <c r="U1045" s="5"/>
    </row>
    <row r="1046" spans="20:21" x14ac:dyDescent="0.25">
      <c r="T1046" s="5"/>
      <c r="U1046" s="5"/>
    </row>
    <row r="1047" spans="20:21" x14ac:dyDescent="0.25">
      <c r="T1047" s="5"/>
      <c r="U1047" s="5"/>
    </row>
    <row r="1048" spans="20:21" x14ac:dyDescent="0.25">
      <c r="T1048" s="5"/>
      <c r="U1048" s="5"/>
    </row>
    <row r="1049" spans="20:21" x14ac:dyDescent="0.25">
      <c r="T1049" s="5"/>
      <c r="U1049" s="5"/>
    </row>
    <row r="1050" spans="20:21" x14ac:dyDescent="0.25">
      <c r="T1050" s="5"/>
      <c r="U1050" s="5"/>
    </row>
    <row r="1051" spans="20:21" x14ac:dyDescent="0.25">
      <c r="T1051" s="5"/>
      <c r="U1051" s="5"/>
    </row>
    <row r="1052" spans="20:21" x14ac:dyDescent="0.25">
      <c r="T1052" s="5"/>
      <c r="U1052" s="5"/>
    </row>
    <row r="1053" spans="20:21" x14ac:dyDescent="0.25">
      <c r="T1053" s="5"/>
      <c r="U1053" s="5"/>
    </row>
    <row r="1054" spans="20:21" x14ac:dyDescent="0.25">
      <c r="T1054" s="5"/>
      <c r="U1054" s="5"/>
    </row>
    <row r="1055" spans="20:21" x14ac:dyDescent="0.25">
      <c r="T1055" s="5"/>
      <c r="U1055" s="5"/>
    </row>
    <row r="1056" spans="20:21" x14ac:dyDescent="0.25">
      <c r="T1056" s="5"/>
      <c r="U1056" s="5"/>
    </row>
    <row r="1057" spans="20:21" x14ac:dyDescent="0.25">
      <c r="T1057" s="5"/>
      <c r="U1057" s="5"/>
    </row>
    <row r="1058" spans="20:21" x14ac:dyDescent="0.25">
      <c r="T1058" s="5"/>
      <c r="U1058" s="5"/>
    </row>
    <row r="1059" spans="20:21" x14ac:dyDescent="0.25">
      <c r="T1059" s="5"/>
      <c r="U1059" s="5"/>
    </row>
    <row r="1060" spans="20:21" x14ac:dyDescent="0.25">
      <c r="T1060" s="5"/>
      <c r="U1060" s="5"/>
    </row>
    <row r="1061" spans="20:21" x14ac:dyDescent="0.25">
      <c r="T1061" s="5"/>
      <c r="U1061" s="5"/>
    </row>
    <row r="1062" spans="20:21" x14ac:dyDescent="0.25">
      <c r="T1062" s="5"/>
      <c r="U1062" s="5"/>
    </row>
    <row r="1063" spans="20:21" x14ac:dyDescent="0.25">
      <c r="T1063" s="5"/>
      <c r="U1063" s="5"/>
    </row>
    <row r="1064" spans="20:21" x14ac:dyDescent="0.25">
      <c r="T1064" s="5"/>
      <c r="U1064" s="5"/>
    </row>
    <row r="1065" spans="20:21" x14ac:dyDescent="0.25">
      <c r="T1065" s="5"/>
      <c r="U1065" s="5"/>
    </row>
    <row r="1066" spans="20:21" x14ac:dyDescent="0.25">
      <c r="T1066" s="5"/>
      <c r="U1066" s="5"/>
    </row>
    <row r="1067" spans="20:21" x14ac:dyDescent="0.25">
      <c r="T1067" s="5"/>
      <c r="U1067" s="5"/>
    </row>
    <row r="1068" spans="20:21" x14ac:dyDescent="0.25">
      <c r="T1068" s="5"/>
      <c r="U1068" s="5"/>
    </row>
    <row r="1069" spans="20:21" x14ac:dyDescent="0.25">
      <c r="T1069" s="5"/>
      <c r="U1069" s="5"/>
    </row>
    <row r="1070" spans="20:21" x14ac:dyDescent="0.25">
      <c r="T1070" s="5"/>
      <c r="U1070" s="5"/>
    </row>
    <row r="1071" spans="20:21" x14ac:dyDescent="0.25">
      <c r="T1071" s="5"/>
      <c r="U1071" s="5"/>
    </row>
    <row r="1072" spans="20:21" x14ac:dyDescent="0.25">
      <c r="T1072" s="5"/>
      <c r="U1072" s="5"/>
    </row>
    <row r="1073" spans="20:21" x14ac:dyDescent="0.25">
      <c r="T1073" s="5"/>
      <c r="U1073" s="5"/>
    </row>
    <row r="1074" spans="20:21" x14ac:dyDescent="0.25">
      <c r="T1074" s="5"/>
      <c r="U1074" s="5"/>
    </row>
    <row r="1075" spans="20:21" x14ac:dyDescent="0.25">
      <c r="T1075" s="5"/>
      <c r="U1075" s="5"/>
    </row>
    <row r="1076" spans="20:21" x14ac:dyDescent="0.25">
      <c r="T1076" s="5"/>
      <c r="U1076" s="5"/>
    </row>
    <row r="1077" spans="20:21" x14ac:dyDescent="0.25">
      <c r="T1077" s="5"/>
      <c r="U1077" s="5"/>
    </row>
    <row r="1078" spans="20:21" x14ac:dyDescent="0.25">
      <c r="T1078" s="5"/>
      <c r="U1078" s="5"/>
    </row>
    <row r="1079" spans="20:21" x14ac:dyDescent="0.25">
      <c r="T1079" s="5"/>
      <c r="U1079" s="5"/>
    </row>
    <row r="1080" spans="20:21" x14ac:dyDescent="0.25">
      <c r="T1080" s="5"/>
      <c r="U1080" s="5"/>
    </row>
    <row r="1081" spans="20:21" x14ac:dyDescent="0.25">
      <c r="T1081" s="5"/>
      <c r="U1081" s="5"/>
    </row>
    <row r="1082" spans="20:21" x14ac:dyDescent="0.25">
      <c r="T1082" s="5"/>
      <c r="U1082" s="5"/>
    </row>
    <row r="1083" spans="20:21" x14ac:dyDescent="0.25">
      <c r="T1083" s="5"/>
      <c r="U1083" s="5"/>
    </row>
    <row r="1084" spans="20:21" x14ac:dyDescent="0.25">
      <c r="T1084" s="5"/>
      <c r="U1084" s="5"/>
    </row>
    <row r="1085" spans="20:21" x14ac:dyDescent="0.25">
      <c r="T1085" s="5"/>
      <c r="U1085" s="5"/>
    </row>
    <row r="1086" spans="20:21" x14ac:dyDescent="0.25">
      <c r="T1086" s="5"/>
      <c r="U1086" s="5"/>
    </row>
    <row r="1087" spans="20:21" x14ac:dyDescent="0.25">
      <c r="T1087" s="5"/>
      <c r="U1087" s="5"/>
    </row>
    <row r="1088" spans="20:21" x14ac:dyDescent="0.25">
      <c r="T1088" s="5"/>
      <c r="U1088" s="5"/>
    </row>
    <row r="1089" spans="20:21" x14ac:dyDescent="0.25">
      <c r="T1089" s="5"/>
      <c r="U1089" s="5"/>
    </row>
    <row r="1090" spans="20:21" x14ac:dyDescent="0.25">
      <c r="T1090" s="5"/>
      <c r="U1090" s="5"/>
    </row>
    <row r="1091" spans="20:21" x14ac:dyDescent="0.25">
      <c r="T1091" s="5"/>
      <c r="U1091" s="5"/>
    </row>
    <row r="1092" spans="20:21" x14ac:dyDescent="0.25">
      <c r="T1092" s="5"/>
      <c r="U1092" s="5"/>
    </row>
    <row r="1093" spans="20:21" x14ac:dyDescent="0.25">
      <c r="T1093" s="5"/>
      <c r="U1093" s="5"/>
    </row>
    <row r="1094" spans="20:21" x14ac:dyDescent="0.25">
      <c r="T1094" s="5"/>
      <c r="U1094" s="5"/>
    </row>
    <row r="1095" spans="20:21" x14ac:dyDescent="0.25">
      <c r="T1095" s="5"/>
      <c r="U1095" s="5"/>
    </row>
    <row r="1096" spans="20:21" x14ac:dyDescent="0.25">
      <c r="T1096" s="5"/>
      <c r="U1096" s="5"/>
    </row>
    <row r="1097" spans="20:21" x14ac:dyDescent="0.25">
      <c r="T1097" s="5"/>
      <c r="U1097" s="5"/>
    </row>
    <row r="1098" spans="20:21" x14ac:dyDescent="0.25">
      <c r="T1098" s="5"/>
      <c r="U1098" s="5"/>
    </row>
    <row r="1099" spans="20:21" x14ac:dyDescent="0.25">
      <c r="T1099" s="5"/>
      <c r="U1099" s="5"/>
    </row>
    <row r="1100" spans="20:21" x14ac:dyDescent="0.25">
      <c r="T1100" s="5"/>
      <c r="U1100" s="5"/>
    </row>
    <row r="1101" spans="20:21" x14ac:dyDescent="0.25">
      <c r="T1101" s="5"/>
      <c r="U1101" s="5"/>
    </row>
    <row r="1102" spans="20:21" x14ac:dyDescent="0.25">
      <c r="T1102" s="5"/>
      <c r="U1102" s="5"/>
    </row>
    <row r="1103" spans="20:21" x14ac:dyDescent="0.25">
      <c r="T1103" s="5"/>
      <c r="U1103" s="5"/>
    </row>
    <row r="1104" spans="20:21" x14ac:dyDescent="0.25">
      <c r="T1104" s="5"/>
      <c r="U1104" s="5"/>
    </row>
    <row r="1105" spans="20:21" x14ac:dyDescent="0.25">
      <c r="T1105" s="5"/>
      <c r="U1105" s="5"/>
    </row>
    <row r="1106" spans="20:21" x14ac:dyDescent="0.25">
      <c r="T1106" s="5"/>
      <c r="U1106" s="5"/>
    </row>
    <row r="1107" spans="20:21" x14ac:dyDescent="0.25">
      <c r="T1107" s="5"/>
      <c r="U1107" s="5"/>
    </row>
    <row r="1108" spans="20:21" x14ac:dyDescent="0.25">
      <c r="T1108" s="5"/>
      <c r="U1108" s="5"/>
    </row>
    <row r="1109" spans="20:21" x14ac:dyDescent="0.25">
      <c r="T1109" s="5"/>
      <c r="U1109" s="5"/>
    </row>
    <row r="1110" spans="20:21" x14ac:dyDescent="0.25">
      <c r="T1110" s="5"/>
      <c r="U1110" s="5"/>
    </row>
    <row r="1111" spans="20:21" x14ac:dyDescent="0.25">
      <c r="T1111" s="5"/>
      <c r="U1111" s="5"/>
    </row>
    <row r="1112" spans="20:21" x14ac:dyDescent="0.25">
      <c r="T1112" s="5"/>
      <c r="U1112" s="5"/>
    </row>
    <row r="1113" spans="20:21" x14ac:dyDescent="0.25">
      <c r="T1113" s="5"/>
      <c r="U1113" s="5"/>
    </row>
    <row r="1114" spans="20:21" x14ac:dyDescent="0.25">
      <c r="T1114" s="5"/>
      <c r="U1114" s="5"/>
    </row>
    <row r="1115" spans="20:21" x14ac:dyDescent="0.25">
      <c r="T1115" s="5"/>
      <c r="U1115" s="5"/>
    </row>
    <row r="1116" spans="20:21" x14ac:dyDescent="0.25">
      <c r="T1116" s="5"/>
      <c r="U1116" s="5"/>
    </row>
    <row r="1117" spans="20:21" x14ac:dyDescent="0.25">
      <c r="T1117" s="5"/>
      <c r="U1117" s="5"/>
    </row>
    <row r="1118" spans="20:21" x14ac:dyDescent="0.25">
      <c r="T1118" s="5"/>
      <c r="U1118" s="5"/>
    </row>
    <row r="1119" spans="20:21" x14ac:dyDescent="0.25">
      <c r="T1119" s="5"/>
      <c r="U1119" s="5"/>
    </row>
    <row r="1120" spans="20:21" x14ac:dyDescent="0.25">
      <c r="T1120" s="5"/>
      <c r="U1120" s="5"/>
    </row>
    <row r="1121" spans="20:21" x14ac:dyDescent="0.25">
      <c r="T1121" s="5"/>
      <c r="U1121" s="5"/>
    </row>
    <row r="1122" spans="20:21" x14ac:dyDescent="0.25">
      <c r="T1122" s="5"/>
      <c r="U1122" s="5"/>
    </row>
    <row r="1123" spans="20:21" x14ac:dyDescent="0.25">
      <c r="T1123" s="5"/>
      <c r="U1123" s="5"/>
    </row>
    <row r="1124" spans="20:21" x14ac:dyDescent="0.25">
      <c r="T1124" s="5"/>
      <c r="U1124" s="5"/>
    </row>
    <row r="1125" spans="20:21" x14ac:dyDescent="0.25">
      <c r="T1125" s="5"/>
      <c r="U1125" s="5"/>
    </row>
    <row r="1126" spans="20:21" x14ac:dyDescent="0.25">
      <c r="T1126" s="5"/>
      <c r="U1126" s="5"/>
    </row>
    <row r="1127" spans="20:21" x14ac:dyDescent="0.25">
      <c r="T1127" s="5"/>
      <c r="U1127" s="5"/>
    </row>
    <row r="1128" spans="20:21" x14ac:dyDescent="0.25">
      <c r="T1128" s="5"/>
      <c r="U1128" s="5"/>
    </row>
    <row r="1129" spans="20:21" x14ac:dyDescent="0.25">
      <c r="T1129" s="5"/>
      <c r="U1129" s="5"/>
    </row>
    <row r="1130" spans="20:21" x14ac:dyDescent="0.25">
      <c r="T1130" s="5"/>
      <c r="U1130" s="5"/>
    </row>
    <row r="1131" spans="20:21" x14ac:dyDescent="0.25">
      <c r="T1131" s="5"/>
      <c r="U1131" s="5"/>
    </row>
    <row r="1132" spans="20:21" x14ac:dyDescent="0.25">
      <c r="T1132" s="5"/>
      <c r="U1132" s="5"/>
    </row>
    <row r="1133" spans="20:21" x14ac:dyDescent="0.25">
      <c r="T1133" s="5"/>
      <c r="U1133" s="5"/>
    </row>
    <row r="1134" spans="20:21" x14ac:dyDescent="0.25">
      <c r="T1134" s="5"/>
      <c r="U1134" s="5"/>
    </row>
    <row r="1135" spans="20:21" x14ac:dyDescent="0.25">
      <c r="T1135" s="5"/>
      <c r="U1135" s="5"/>
    </row>
    <row r="1136" spans="20:21" x14ac:dyDescent="0.25">
      <c r="T1136" s="5"/>
      <c r="U1136" s="5"/>
    </row>
    <row r="1137" spans="20:21" x14ac:dyDescent="0.25">
      <c r="T1137" s="5"/>
      <c r="U1137" s="5"/>
    </row>
    <row r="1138" spans="20:21" x14ac:dyDescent="0.25">
      <c r="T1138" s="5"/>
      <c r="U1138" s="5"/>
    </row>
    <row r="1139" spans="20:21" x14ac:dyDescent="0.25">
      <c r="T1139" s="5"/>
      <c r="U1139" s="5"/>
    </row>
    <row r="1140" spans="20:21" x14ac:dyDescent="0.25">
      <c r="T1140" s="5"/>
      <c r="U1140" s="5"/>
    </row>
    <row r="1141" spans="20:21" x14ac:dyDescent="0.25">
      <c r="T1141" s="5"/>
      <c r="U1141" s="5"/>
    </row>
    <row r="1142" spans="20:21" x14ac:dyDescent="0.25">
      <c r="T1142" s="5"/>
      <c r="U1142" s="5"/>
    </row>
    <row r="1143" spans="20:21" x14ac:dyDescent="0.25">
      <c r="T1143" s="5"/>
      <c r="U1143" s="5"/>
    </row>
    <row r="1144" spans="20:21" x14ac:dyDescent="0.25">
      <c r="T1144" s="5"/>
      <c r="U1144" s="5"/>
    </row>
    <row r="1145" spans="20:21" x14ac:dyDescent="0.25">
      <c r="T1145" s="5"/>
      <c r="U1145" s="5"/>
    </row>
    <row r="1146" spans="20:21" x14ac:dyDescent="0.25">
      <c r="T1146" s="5"/>
      <c r="U1146" s="5"/>
    </row>
    <row r="1147" spans="20:21" x14ac:dyDescent="0.25">
      <c r="T1147" s="5"/>
      <c r="U1147" s="5"/>
    </row>
    <row r="1148" spans="20:21" x14ac:dyDescent="0.25">
      <c r="T1148" s="5"/>
      <c r="U1148" s="5"/>
    </row>
    <row r="1149" spans="20:21" x14ac:dyDescent="0.25">
      <c r="T1149" s="5"/>
      <c r="U1149" s="5"/>
    </row>
    <row r="1150" spans="20:21" x14ac:dyDescent="0.25">
      <c r="T1150" s="5"/>
      <c r="U1150" s="5"/>
    </row>
    <row r="1151" spans="20:21" x14ac:dyDescent="0.25">
      <c r="T1151" s="5"/>
      <c r="U1151" s="5"/>
    </row>
    <row r="1152" spans="20:21" x14ac:dyDescent="0.25">
      <c r="T1152" s="5"/>
      <c r="U1152" s="5"/>
    </row>
    <row r="1153" spans="20:21" x14ac:dyDescent="0.25">
      <c r="T1153" s="5"/>
      <c r="U1153" s="5"/>
    </row>
    <row r="1154" spans="20:21" x14ac:dyDescent="0.25">
      <c r="T1154" s="5"/>
      <c r="U1154" s="5"/>
    </row>
    <row r="1155" spans="20:21" x14ac:dyDescent="0.25">
      <c r="T1155" s="5"/>
      <c r="U1155" s="5"/>
    </row>
    <row r="1156" spans="20:21" x14ac:dyDescent="0.25">
      <c r="T1156" s="5"/>
      <c r="U1156" s="5"/>
    </row>
    <row r="1157" spans="20:21" x14ac:dyDescent="0.25">
      <c r="T1157" s="5"/>
      <c r="U1157" s="5"/>
    </row>
    <row r="1158" spans="20:21" x14ac:dyDescent="0.25">
      <c r="T1158" s="5"/>
      <c r="U1158" s="5"/>
    </row>
    <row r="1159" spans="20:21" x14ac:dyDescent="0.25">
      <c r="T1159" s="5"/>
      <c r="U1159" s="5"/>
    </row>
    <row r="1160" spans="20:21" x14ac:dyDescent="0.25">
      <c r="T1160" s="5"/>
      <c r="U1160" s="5"/>
    </row>
    <row r="1161" spans="20:21" x14ac:dyDescent="0.25">
      <c r="T1161" s="5"/>
      <c r="U1161" s="5"/>
    </row>
    <row r="1162" spans="20:21" x14ac:dyDescent="0.25">
      <c r="T1162" s="5"/>
      <c r="U1162" s="5"/>
    </row>
    <row r="1163" spans="20:21" x14ac:dyDescent="0.25">
      <c r="T1163" s="5"/>
      <c r="U1163" s="5"/>
    </row>
    <row r="1164" spans="20:21" x14ac:dyDescent="0.25">
      <c r="T1164" s="5"/>
      <c r="U1164" s="5"/>
    </row>
    <row r="1165" spans="20:21" x14ac:dyDescent="0.25">
      <c r="T1165" s="5"/>
      <c r="U1165" s="5"/>
    </row>
    <row r="1166" spans="20:21" x14ac:dyDescent="0.25">
      <c r="T1166" s="5"/>
      <c r="U1166" s="5"/>
    </row>
    <row r="1167" spans="20:21" x14ac:dyDescent="0.25">
      <c r="T1167" s="5"/>
      <c r="U1167" s="5"/>
    </row>
    <row r="1168" spans="20:21" x14ac:dyDescent="0.25">
      <c r="T1168" s="5"/>
      <c r="U1168" s="5"/>
    </row>
    <row r="1169" spans="20:21" x14ac:dyDescent="0.25">
      <c r="T1169" s="5"/>
      <c r="U1169" s="5"/>
    </row>
    <row r="1170" spans="20:21" x14ac:dyDescent="0.25">
      <c r="T1170" s="5"/>
      <c r="U1170" s="5"/>
    </row>
    <row r="1171" spans="20:21" x14ac:dyDescent="0.25">
      <c r="T1171" s="5"/>
      <c r="U1171" s="5"/>
    </row>
    <row r="1172" spans="20:21" x14ac:dyDescent="0.25">
      <c r="T1172" s="5"/>
      <c r="U1172" s="5"/>
    </row>
    <row r="1173" spans="20:21" x14ac:dyDescent="0.25">
      <c r="T1173" s="5"/>
      <c r="U1173" s="5"/>
    </row>
    <row r="1174" spans="20:21" x14ac:dyDescent="0.25">
      <c r="T1174" s="5"/>
      <c r="U1174" s="5"/>
    </row>
    <row r="1175" spans="20:21" x14ac:dyDescent="0.25">
      <c r="T1175" s="5"/>
      <c r="U1175" s="5"/>
    </row>
    <row r="1176" spans="20:21" x14ac:dyDescent="0.25">
      <c r="T1176" s="5"/>
      <c r="U1176" s="5"/>
    </row>
    <row r="1177" spans="20:21" x14ac:dyDescent="0.25">
      <c r="T1177" s="5"/>
      <c r="U1177" s="5"/>
    </row>
    <row r="1178" spans="20:21" x14ac:dyDescent="0.25">
      <c r="T1178" s="5"/>
      <c r="U1178" s="5"/>
    </row>
    <row r="1179" spans="20:21" x14ac:dyDescent="0.25">
      <c r="T1179" s="5"/>
      <c r="U1179" s="5"/>
    </row>
    <row r="1180" spans="20:21" x14ac:dyDescent="0.25">
      <c r="T1180" s="5"/>
      <c r="U1180" s="5"/>
    </row>
    <row r="1181" spans="20:21" x14ac:dyDescent="0.25">
      <c r="T1181" s="5"/>
      <c r="U1181" s="5"/>
    </row>
    <row r="1182" spans="20:21" x14ac:dyDescent="0.25">
      <c r="T1182" s="5"/>
      <c r="U1182" s="5"/>
    </row>
    <row r="1183" spans="20:21" x14ac:dyDescent="0.25">
      <c r="T1183" s="5"/>
      <c r="U1183" s="5"/>
    </row>
    <row r="1184" spans="20:21" x14ac:dyDescent="0.25">
      <c r="T1184" s="5"/>
      <c r="U1184" s="5"/>
    </row>
    <row r="1185" spans="20:21" x14ac:dyDescent="0.25">
      <c r="T1185" s="5"/>
      <c r="U1185" s="5"/>
    </row>
    <row r="1186" spans="20:21" x14ac:dyDescent="0.25">
      <c r="T1186" s="5"/>
      <c r="U1186" s="5"/>
    </row>
    <row r="1187" spans="20:21" x14ac:dyDescent="0.25">
      <c r="T1187" s="5"/>
      <c r="U1187" s="5"/>
    </row>
    <row r="1188" spans="20:21" x14ac:dyDescent="0.25">
      <c r="T1188" s="5"/>
      <c r="U1188" s="5"/>
    </row>
    <row r="1189" spans="20:21" x14ac:dyDescent="0.25">
      <c r="T1189" s="5"/>
      <c r="U1189" s="5"/>
    </row>
    <row r="1190" spans="20:21" x14ac:dyDescent="0.25">
      <c r="T1190" s="5"/>
      <c r="U1190" s="5"/>
    </row>
    <row r="1191" spans="20:21" x14ac:dyDescent="0.25">
      <c r="T1191" s="5"/>
      <c r="U1191" s="5"/>
    </row>
    <row r="1192" spans="20:21" x14ac:dyDescent="0.25">
      <c r="T1192" s="5"/>
      <c r="U1192" s="5"/>
    </row>
    <row r="1193" spans="20:21" x14ac:dyDescent="0.25">
      <c r="T1193" s="5"/>
      <c r="U1193" s="5"/>
    </row>
    <row r="1194" spans="20:21" x14ac:dyDescent="0.25">
      <c r="T1194" s="5"/>
      <c r="U1194" s="5"/>
    </row>
    <row r="1195" spans="20:21" x14ac:dyDescent="0.25">
      <c r="T1195" s="5"/>
      <c r="U1195" s="5"/>
    </row>
    <row r="1196" spans="20:21" x14ac:dyDescent="0.25">
      <c r="T1196" s="5"/>
      <c r="U1196" s="5"/>
    </row>
    <row r="1197" spans="20:21" x14ac:dyDescent="0.25">
      <c r="T1197" s="5"/>
      <c r="U1197" s="5"/>
    </row>
    <row r="1198" spans="20:21" x14ac:dyDescent="0.25">
      <c r="T1198" s="5"/>
      <c r="U1198" s="5"/>
    </row>
    <row r="1199" spans="20:21" x14ac:dyDescent="0.25">
      <c r="T1199" s="5"/>
      <c r="U1199" s="5"/>
    </row>
    <row r="1200" spans="20:21" x14ac:dyDescent="0.25">
      <c r="T1200" s="5"/>
      <c r="U1200" s="5"/>
    </row>
    <row r="1201" spans="20:21" x14ac:dyDescent="0.25">
      <c r="T1201" s="5"/>
      <c r="U1201" s="5"/>
    </row>
    <row r="1202" spans="20:21" x14ac:dyDescent="0.25">
      <c r="T1202" s="5"/>
      <c r="U1202" s="5"/>
    </row>
    <row r="1203" spans="20:21" x14ac:dyDescent="0.25">
      <c r="T1203" s="5"/>
      <c r="U1203" s="5"/>
    </row>
    <row r="1204" spans="20:21" x14ac:dyDescent="0.25">
      <c r="T1204" s="5"/>
      <c r="U1204" s="5"/>
    </row>
    <row r="1205" spans="20:21" x14ac:dyDescent="0.25">
      <c r="T1205" s="5"/>
      <c r="U1205" s="5"/>
    </row>
    <row r="1206" spans="20:21" x14ac:dyDescent="0.25">
      <c r="T1206" s="5"/>
      <c r="U1206" s="5"/>
    </row>
    <row r="1207" spans="20:21" x14ac:dyDescent="0.25">
      <c r="T1207" s="5"/>
      <c r="U1207" s="5"/>
    </row>
    <row r="1208" spans="20:21" x14ac:dyDescent="0.25">
      <c r="T1208" s="5"/>
      <c r="U1208" s="5"/>
    </row>
    <row r="1209" spans="20:21" x14ac:dyDescent="0.25">
      <c r="T1209" s="5"/>
      <c r="U1209" s="5"/>
    </row>
    <row r="1210" spans="20:21" x14ac:dyDescent="0.25">
      <c r="T1210" s="5"/>
      <c r="U1210" s="5"/>
    </row>
    <row r="1211" spans="20:21" x14ac:dyDescent="0.25">
      <c r="T1211" s="5"/>
      <c r="U1211" s="5"/>
    </row>
    <row r="1212" spans="20:21" x14ac:dyDescent="0.25">
      <c r="T1212" s="5"/>
      <c r="U1212" s="5"/>
    </row>
    <row r="1213" spans="20:21" x14ac:dyDescent="0.25">
      <c r="T1213" s="5"/>
      <c r="U1213" s="5"/>
    </row>
    <row r="1214" spans="20:21" x14ac:dyDescent="0.25">
      <c r="T1214" s="5"/>
      <c r="U1214" s="5"/>
    </row>
    <row r="1215" spans="20:21" x14ac:dyDescent="0.25">
      <c r="T1215" s="5"/>
      <c r="U1215" s="5"/>
    </row>
    <row r="1216" spans="20:21" x14ac:dyDescent="0.25">
      <c r="T1216" s="5"/>
      <c r="U1216" s="5"/>
    </row>
    <row r="1217" spans="20:21" x14ac:dyDescent="0.25">
      <c r="T1217" s="5"/>
      <c r="U1217" s="5"/>
    </row>
    <row r="1218" spans="20:21" x14ac:dyDescent="0.25">
      <c r="T1218" s="5"/>
      <c r="U1218" s="5"/>
    </row>
    <row r="1219" spans="20:21" x14ac:dyDescent="0.25">
      <c r="T1219" s="5"/>
      <c r="U1219" s="5"/>
    </row>
    <row r="1220" spans="20:21" x14ac:dyDescent="0.25">
      <c r="T1220" s="5"/>
      <c r="U1220" s="5"/>
    </row>
    <row r="1221" spans="20:21" x14ac:dyDescent="0.25">
      <c r="T1221" s="5"/>
      <c r="U1221" s="5"/>
    </row>
    <row r="1222" spans="20:21" x14ac:dyDescent="0.25">
      <c r="T1222" s="5"/>
      <c r="U1222" s="5"/>
    </row>
    <row r="1223" spans="20:21" x14ac:dyDescent="0.25">
      <c r="T1223" s="5"/>
      <c r="U1223" s="5"/>
    </row>
    <row r="1224" spans="20:21" x14ac:dyDescent="0.25">
      <c r="T1224" s="5"/>
      <c r="U1224" s="5"/>
    </row>
    <row r="1225" spans="20:21" x14ac:dyDescent="0.25">
      <c r="T1225" s="5"/>
      <c r="U1225" s="5"/>
    </row>
    <row r="1226" spans="20:21" x14ac:dyDescent="0.25">
      <c r="T1226" s="5"/>
      <c r="U1226" s="5"/>
    </row>
    <row r="1227" spans="20:21" x14ac:dyDescent="0.25">
      <c r="T1227" s="5"/>
      <c r="U1227" s="5"/>
    </row>
    <row r="1228" spans="20:21" x14ac:dyDescent="0.25">
      <c r="T1228" s="5"/>
      <c r="U1228" s="5"/>
    </row>
    <row r="1229" spans="20:21" x14ac:dyDescent="0.25">
      <c r="T1229" s="5"/>
      <c r="U1229" s="5"/>
    </row>
    <row r="1230" spans="20:21" x14ac:dyDescent="0.25">
      <c r="T1230" s="5"/>
      <c r="U1230" s="5"/>
    </row>
    <row r="1231" spans="20:21" x14ac:dyDescent="0.25">
      <c r="T1231" s="5"/>
      <c r="U1231" s="5"/>
    </row>
    <row r="1232" spans="20:21" x14ac:dyDescent="0.25">
      <c r="T1232" s="5"/>
      <c r="U1232" s="5"/>
    </row>
    <row r="1233" spans="20:21" x14ac:dyDescent="0.25">
      <c r="T1233" s="5"/>
      <c r="U1233" s="5"/>
    </row>
    <row r="1234" spans="20:21" x14ac:dyDescent="0.25">
      <c r="T1234" s="5"/>
      <c r="U1234" s="5"/>
    </row>
    <row r="1235" spans="20:21" x14ac:dyDescent="0.25">
      <c r="T1235" s="5"/>
      <c r="U1235" s="5"/>
    </row>
    <row r="1236" spans="20:21" x14ac:dyDescent="0.25">
      <c r="T1236" s="5"/>
      <c r="U1236" s="5"/>
    </row>
    <row r="1237" spans="20:21" x14ac:dyDescent="0.25">
      <c r="T1237" s="5"/>
      <c r="U1237" s="5"/>
    </row>
    <row r="1238" spans="20:21" x14ac:dyDescent="0.25">
      <c r="T1238" s="5"/>
      <c r="U1238" s="5"/>
    </row>
    <row r="1239" spans="20:21" x14ac:dyDescent="0.25">
      <c r="T1239" s="5"/>
      <c r="U1239" s="5"/>
    </row>
    <row r="1240" spans="20:21" x14ac:dyDescent="0.25">
      <c r="T1240" s="5"/>
      <c r="U1240" s="5"/>
    </row>
    <row r="1241" spans="20:21" x14ac:dyDescent="0.25">
      <c r="T1241" s="5"/>
      <c r="U1241" s="5"/>
    </row>
    <row r="1242" spans="20:21" x14ac:dyDescent="0.25">
      <c r="T1242" s="5"/>
      <c r="U1242" s="5"/>
    </row>
    <row r="1243" spans="20:21" x14ac:dyDescent="0.25">
      <c r="T1243" s="5"/>
      <c r="U1243" s="5"/>
    </row>
    <row r="1244" spans="20:21" x14ac:dyDescent="0.25">
      <c r="T1244" s="5"/>
      <c r="U1244" s="5"/>
    </row>
    <row r="1245" spans="20:21" x14ac:dyDescent="0.25">
      <c r="T1245" s="5"/>
      <c r="U1245" s="5"/>
    </row>
    <row r="1246" spans="20:21" x14ac:dyDescent="0.25">
      <c r="T1246" s="5"/>
      <c r="U1246" s="5"/>
    </row>
    <row r="1247" spans="20:21" x14ac:dyDescent="0.25">
      <c r="T1247" s="5"/>
      <c r="U1247" s="5"/>
    </row>
    <row r="1248" spans="20:21" x14ac:dyDescent="0.25">
      <c r="T1248" s="5"/>
      <c r="U1248" s="5"/>
    </row>
    <row r="1249" spans="20:21" x14ac:dyDescent="0.25">
      <c r="T1249" s="5"/>
      <c r="U1249" s="5"/>
    </row>
    <row r="1250" spans="20:21" x14ac:dyDescent="0.25">
      <c r="T1250" s="5"/>
      <c r="U1250" s="5"/>
    </row>
    <row r="1251" spans="20:21" x14ac:dyDescent="0.25">
      <c r="T1251" s="5"/>
      <c r="U1251" s="5"/>
    </row>
    <row r="1252" spans="20:21" x14ac:dyDescent="0.25">
      <c r="T1252" s="5"/>
      <c r="U1252" s="5"/>
    </row>
    <row r="1253" spans="20:21" x14ac:dyDescent="0.25">
      <c r="T1253" s="5"/>
      <c r="U1253" s="5"/>
    </row>
    <row r="1254" spans="20:21" x14ac:dyDescent="0.25">
      <c r="T1254" s="5"/>
      <c r="U1254" s="5"/>
    </row>
    <row r="1255" spans="20:21" x14ac:dyDescent="0.25">
      <c r="T1255" s="5"/>
      <c r="U1255" s="5"/>
    </row>
    <row r="1256" spans="20:21" x14ac:dyDescent="0.25">
      <c r="T1256" s="5"/>
      <c r="U1256" s="5"/>
    </row>
    <row r="1257" spans="20:21" x14ac:dyDescent="0.25">
      <c r="T1257" s="5"/>
      <c r="U1257" s="5"/>
    </row>
    <row r="1258" spans="20:21" x14ac:dyDescent="0.25">
      <c r="T1258" s="5"/>
      <c r="U1258" s="5"/>
    </row>
    <row r="1259" spans="20:21" x14ac:dyDescent="0.25">
      <c r="T1259" s="5"/>
      <c r="U1259" s="5"/>
    </row>
    <row r="1260" spans="20:21" x14ac:dyDescent="0.25">
      <c r="T1260" s="5"/>
      <c r="U1260" s="5"/>
    </row>
    <row r="1261" spans="20:21" x14ac:dyDescent="0.25">
      <c r="T1261" s="5"/>
      <c r="U1261" s="5"/>
    </row>
    <row r="1262" spans="20:21" x14ac:dyDescent="0.25">
      <c r="T1262" s="5"/>
      <c r="U1262" s="5"/>
    </row>
    <row r="1263" spans="20:21" x14ac:dyDescent="0.25">
      <c r="T1263" s="5"/>
      <c r="U1263" s="5"/>
    </row>
    <row r="1264" spans="20:21" x14ac:dyDescent="0.25">
      <c r="T1264" s="5"/>
      <c r="U1264" s="5"/>
    </row>
    <row r="1265" spans="20:21" x14ac:dyDescent="0.25">
      <c r="T1265" s="5"/>
      <c r="U1265" s="5"/>
    </row>
    <row r="1266" spans="20:21" x14ac:dyDescent="0.25">
      <c r="T1266" s="5"/>
      <c r="U1266" s="5"/>
    </row>
    <row r="1267" spans="20:21" x14ac:dyDescent="0.25">
      <c r="T1267" s="5"/>
      <c r="U1267" s="5"/>
    </row>
    <row r="1268" spans="20:21" x14ac:dyDescent="0.25">
      <c r="T1268" s="5"/>
      <c r="U1268" s="5"/>
    </row>
    <row r="1269" spans="20:21" x14ac:dyDescent="0.25">
      <c r="T1269" s="5"/>
      <c r="U1269" s="5"/>
    </row>
    <row r="1270" spans="20:21" x14ac:dyDescent="0.25">
      <c r="T1270" s="5"/>
      <c r="U1270" s="5"/>
    </row>
    <row r="1271" spans="20:21" x14ac:dyDescent="0.25">
      <c r="T1271" s="5"/>
      <c r="U1271" s="5"/>
    </row>
    <row r="1272" spans="20:21" x14ac:dyDescent="0.25">
      <c r="T1272" s="5"/>
      <c r="U1272" s="5"/>
    </row>
    <row r="1273" spans="20:21" x14ac:dyDescent="0.25">
      <c r="T1273" s="5"/>
      <c r="U1273" s="5"/>
    </row>
    <row r="1274" spans="20:21" x14ac:dyDescent="0.25">
      <c r="T1274" s="5"/>
      <c r="U1274" s="5"/>
    </row>
    <row r="1275" spans="20:21" x14ac:dyDescent="0.25">
      <c r="T1275" s="5"/>
      <c r="U1275" s="5"/>
    </row>
    <row r="1276" spans="20:21" x14ac:dyDescent="0.25">
      <c r="T1276" s="5"/>
      <c r="U1276" s="5"/>
    </row>
    <row r="1277" spans="20:21" x14ac:dyDescent="0.25">
      <c r="T1277" s="5"/>
      <c r="U1277" s="5"/>
    </row>
    <row r="1278" spans="20:21" x14ac:dyDescent="0.25">
      <c r="T1278" s="5"/>
      <c r="U1278" s="5"/>
    </row>
    <row r="1279" spans="20:21" x14ac:dyDescent="0.25">
      <c r="T1279" s="5"/>
      <c r="U1279" s="5"/>
    </row>
    <row r="1280" spans="20:21" x14ac:dyDescent="0.25">
      <c r="T1280" s="5"/>
      <c r="U1280" s="5"/>
    </row>
    <row r="1281" spans="20:21" x14ac:dyDescent="0.25">
      <c r="T1281" s="5"/>
      <c r="U1281" s="5"/>
    </row>
    <row r="1282" spans="20:21" x14ac:dyDescent="0.25">
      <c r="T1282" s="5"/>
      <c r="U1282" s="5"/>
    </row>
    <row r="1283" spans="20:21" x14ac:dyDescent="0.25">
      <c r="T1283" s="5"/>
      <c r="U1283" s="5"/>
    </row>
    <row r="1284" spans="20:21" x14ac:dyDescent="0.25">
      <c r="T1284" s="5"/>
      <c r="U1284" s="5"/>
    </row>
    <row r="1285" spans="20:21" x14ac:dyDescent="0.25">
      <c r="T1285" s="5"/>
      <c r="U1285" s="5"/>
    </row>
    <row r="1286" spans="20:21" x14ac:dyDescent="0.25">
      <c r="T1286" s="5"/>
      <c r="U1286" s="5"/>
    </row>
    <row r="1287" spans="20:21" x14ac:dyDescent="0.25">
      <c r="T1287" s="5"/>
      <c r="U1287" s="5"/>
    </row>
    <row r="1288" spans="20:21" x14ac:dyDescent="0.25">
      <c r="T1288" s="5"/>
      <c r="U1288" s="5"/>
    </row>
    <row r="1289" spans="20:21" x14ac:dyDescent="0.25">
      <c r="T1289" s="5"/>
      <c r="U1289" s="5"/>
    </row>
    <row r="1290" spans="20:21" x14ac:dyDescent="0.25">
      <c r="T1290" s="5"/>
      <c r="U1290" s="5"/>
    </row>
    <row r="1291" spans="20:21" x14ac:dyDescent="0.25">
      <c r="T1291" s="5"/>
      <c r="U1291" s="5"/>
    </row>
    <row r="1292" spans="20:21" x14ac:dyDescent="0.25">
      <c r="T1292" s="5"/>
      <c r="U1292" s="5"/>
    </row>
    <row r="1293" spans="20:21" x14ac:dyDescent="0.25">
      <c r="T1293" s="5"/>
      <c r="U1293" s="5"/>
    </row>
    <row r="1294" spans="20:21" x14ac:dyDescent="0.25">
      <c r="T1294" s="5"/>
      <c r="U1294" s="5"/>
    </row>
    <row r="1295" spans="20:21" x14ac:dyDescent="0.25">
      <c r="T1295" s="5"/>
      <c r="U1295" s="5"/>
    </row>
    <row r="1296" spans="20:21" x14ac:dyDescent="0.25">
      <c r="T1296" s="5"/>
      <c r="U1296" s="5"/>
    </row>
    <row r="1297" spans="20:21" x14ac:dyDescent="0.25">
      <c r="T1297" s="5"/>
      <c r="U1297" s="5"/>
    </row>
    <row r="1298" spans="20:21" x14ac:dyDescent="0.25">
      <c r="T1298" s="5"/>
      <c r="U1298" s="5"/>
    </row>
    <row r="1299" spans="20:21" x14ac:dyDescent="0.25">
      <c r="T1299" s="5"/>
      <c r="U1299" s="5"/>
    </row>
    <row r="1300" spans="20:21" x14ac:dyDescent="0.25">
      <c r="T1300" s="5"/>
      <c r="U1300" s="5"/>
    </row>
    <row r="1301" spans="20:21" x14ac:dyDescent="0.25">
      <c r="T1301" s="5"/>
      <c r="U1301" s="5"/>
    </row>
    <row r="1302" spans="20:21" x14ac:dyDescent="0.25">
      <c r="T1302" s="5"/>
      <c r="U1302" s="5"/>
    </row>
    <row r="1303" spans="20:21" x14ac:dyDescent="0.25">
      <c r="T1303" s="5"/>
      <c r="U1303" s="5"/>
    </row>
    <row r="1304" spans="20:21" x14ac:dyDescent="0.25">
      <c r="T1304" s="5"/>
      <c r="U1304" s="5"/>
    </row>
    <row r="1305" spans="20:21" x14ac:dyDescent="0.25">
      <c r="T1305" s="5"/>
      <c r="U1305" s="5"/>
    </row>
    <row r="1306" spans="20:21" x14ac:dyDescent="0.25">
      <c r="T1306" s="5"/>
      <c r="U1306" s="5"/>
    </row>
    <row r="1307" spans="20:21" x14ac:dyDescent="0.25">
      <c r="T1307" s="5"/>
      <c r="U1307" s="5"/>
    </row>
    <row r="1308" spans="20:21" x14ac:dyDescent="0.25">
      <c r="T1308" s="5"/>
      <c r="U1308" s="5"/>
    </row>
    <row r="1309" spans="20:21" x14ac:dyDescent="0.25">
      <c r="T1309" s="5"/>
      <c r="U1309" s="5"/>
    </row>
    <row r="1310" spans="20:21" x14ac:dyDescent="0.25">
      <c r="T1310" s="5"/>
      <c r="U1310" s="5"/>
    </row>
    <row r="1311" spans="20:21" x14ac:dyDescent="0.25">
      <c r="T1311" s="5"/>
      <c r="U1311" s="5"/>
    </row>
    <row r="1312" spans="20:21" x14ac:dyDescent="0.25">
      <c r="T1312" s="5"/>
      <c r="U1312" s="5"/>
    </row>
    <row r="1313" spans="20:21" x14ac:dyDescent="0.25">
      <c r="T1313" s="5"/>
      <c r="U1313" s="5"/>
    </row>
    <row r="1314" spans="20:21" x14ac:dyDescent="0.25">
      <c r="T1314" s="5"/>
      <c r="U1314" s="5"/>
    </row>
    <row r="1315" spans="20:21" x14ac:dyDescent="0.25">
      <c r="T1315" s="5"/>
      <c r="U1315" s="5"/>
    </row>
    <row r="1316" spans="20:21" x14ac:dyDescent="0.25">
      <c r="T1316" s="5"/>
      <c r="U1316" s="5"/>
    </row>
    <row r="1317" spans="20:21" x14ac:dyDescent="0.25">
      <c r="T1317" s="5"/>
      <c r="U1317" s="5"/>
    </row>
    <row r="1318" spans="20:21" x14ac:dyDescent="0.25">
      <c r="T1318" s="5"/>
      <c r="U1318" s="5"/>
    </row>
    <row r="1319" spans="20:21" x14ac:dyDescent="0.25">
      <c r="T1319" s="5"/>
      <c r="U1319" s="5"/>
    </row>
    <row r="1320" spans="20:21" x14ac:dyDescent="0.25">
      <c r="T1320" s="5"/>
      <c r="U1320" s="5"/>
    </row>
    <row r="1321" spans="20:21" x14ac:dyDescent="0.25">
      <c r="T1321" s="5"/>
      <c r="U1321" s="5"/>
    </row>
    <row r="1322" spans="20:21" x14ac:dyDescent="0.25">
      <c r="T1322" s="5"/>
      <c r="U1322" s="5"/>
    </row>
    <row r="1323" spans="20:21" x14ac:dyDescent="0.25">
      <c r="T1323" s="5"/>
      <c r="U1323" s="5"/>
    </row>
    <row r="1324" spans="20:21" x14ac:dyDescent="0.25">
      <c r="T1324" s="5"/>
      <c r="U1324" s="5"/>
    </row>
    <row r="1325" spans="20:21" x14ac:dyDescent="0.25">
      <c r="T1325" s="5"/>
      <c r="U1325" s="5"/>
    </row>
    <row r="1326" spans="20:21" x14ac:dyDescent="0.25">
      <c r="T1326" s="5"/>
      <c r="U1326" s="5"/>
    </row>
    <row r="1327" spans="20:21" x14ac:dyDescent="0.25">
      <c r="T1327" s="5"/>
      <c r="U1327" s="5"/>
    </row>
    <row r="1328" spans="20:21" x14ac:dyDescent="0.25">
      <c r="T1328" s="5"/>
      <c r="U1328" s="5"/>
    </row>
    <row r="1329" spans="20:21" x14ac:dyDescent="0.25">
      <c r="T1329" s="5"/>
      <c r="U1329" s="5"/>
    </row>
    <row r="1330" spans="20:21" x14ac:dyDescent="0.25">
      <c r="T1330" s="5"/>
      <c r="U1330" s="5"/>
    </row>
    <row r="1331" spans="20:21" x14ac:dyDescent="0.25">
      <c r="T1331" s="5"/>
      <c r="U1331" s="5"/>
    </row>
    <row r="1332" spans="20:21" x14ac:dyDescent="0.25">
      <c r="T1332" s="5"/>
      <c r="U1332" s="5"/>
    </row>
    <row r="1333" spans="20:21" x14ac:dyDescent="0.25">
      <c r="T1333" s="5"/>
      <c r="U1333" s="5"/>
    </row>
    <row r="1334" spans="20:21" x14ac:dyDescent="0.25">
      <c r="T1334" s="5"/>
      <c r="U1334" s="5"/>
    </row>
    <row r="1335" spans="20:21" x14ac:dyDescent="0.25">
      <c r="T1335" s="5"/>
      <c r="U1335" s="5"/>
    </row>
    <row r="1336" spans="20:21" x14ac:dyDescent="0.25">
      <c r="T1336" s="5"/>
      <c r="U1336" s="5"/>
    </row>
    <row r="1337" spans="20:21" x14ac:dyDescent="0.25">
      <c r="T1337" s="5"/>
      <c r="U1337" s="5"/>
    </row>
    <row r="1338" spans="20:21" x14ac:dyDescent="0.25">
      <c r="T1338" s="5"/>
      <c r="U1338" s="5"/>
    </row>
    <row r="1339" spans="20:21" x14ac:dyDescent="0.25">
      <c r="T1339" s="5"/>
      <c r="U1339" s="5"/>
    </row>
    <row r="1340" spans="20:21" x14ac:dyDescent="0.25">
      <c r="T1340" s="5"/>
      <c r="U1340" s="5"/>
    </row>
    <row r="1341" spans="20:21" x14ac:dyDescent="0.25">
      <c r="T1341" s="5"/>
      <c r="U1341" s="5"/>
    </row>
    <row r="1342" spans="20:21" x14ac:dyDescent="0.25">
      <c r="T1342" s="5"/>
      <c r="U1342" s="5"/>
    </row>
    <row r="1343" spans="20:21" x14ac:dyDescent="0.25">
      <c r="T1343" s="5"/>
      <c r="U1343" s="5"/>
    </row>
    <row r="1344" spans="20:21" x14ac:dyDescent="0.25">
      <c r="T1344" s="5"/>
      <c r="U1344" s="5"/>
    </row>
    <row r="1345" spans="20:21" x14ac:dyDescent="0.25">
      <c r="T1345" s="5"/>
      <c r="U1345" s="5"/>
    </row>
    <row r="1346" spans="20:21" x14ac:dyDescent="0.25">
      <c r="T1346" s="5"/>
      <c r="U1346" s="5"/>
    </row>
    <row r="1347" spans="20:21" x14ac:dyDescent="0.25">
      <c r="T1347" s="5"/>
      <c r="U1347" s="5"/>
    </row>
    <row r="1348" spans="20:21" x14ac:dyDescent="0.25">
      <c r="T1348" s="5"/>
      <c r="U1348" s="5"/>
    </row>
    <row r="1349" spans="20:21" x14ac:dyDescent="0.25">
      <c r="T1349" s="5"/>
      <c r="U1349" s="5"/>
    </row>
    <row r="1350" spans="20:21" x14ac:dyDescent="0.25">
      <c r="T1350" s="5"/>
      <c r="U1350" s="5"/>
    </row>
    <row r="1351" spans="20:21" x14ac:dyDescent="0.25">
      <c r="T1351" s="5"/>
      <c r="U1351" s="5"/>
    </row>
    <row r="1352" spans="20:21" x14ac:dyDescent="0.25">
      <c r="T1352" s="5"/>
      <c r="U1352" s="5"/>
    </row>
    <row r="1353" spans="20:21" x14ac:dyDescent="0.25">
      <c r="T1353" s="5"/>
      <c r="U1353" s="5"/>
    </row>
    <row r="1354" spans="20:21" x14ac:dyDescent="0.25">
      <c r="T1354" s="5"/>
      <c r="U1354" s="5"/>
    </row>
    <row r="1355" spans="20:21" x14ac:dyDescent="0.25">
      <c r="T1355" s="5"/>
      <c r="U1355" s="5"/>
    </row>
    <row r="1356" spans="20:21" x14ac:dyDescent="0.25">
      <c r="T1356" s="5"/>
      <c r="U1356" s="5"/>
    </row>
    <row r="1357" spans="20:21" x14ac:dyDescent="0.25">
      <c r="T1357" s="5"/>
      <c r="U1357" s="5"/>
    </row>
    <row r="1358" spans="20:21" x14ac:dyDescent="0.25">
      <c r="T1358" s="5"/>
      <c r="U1358" s="5"/>
    </row>
    <row r="1359" spans="20:21" x14ac:dyDescent="0.25">
      <c r="T1359" s="5"/>
      <c r="U1359" s="5"/>
    </row>
    <row r="1360" spans="20:21" x14ac:dyDescent="0.25">
      <c r="T1360" s="5"/>
      <c r="U1360" s="5"/>
    </row>
    <row r="1361" spans="20:21" x14ac:dyDescent="0.25">
      <c r="T1361" s="5"/>
      <c r="U1361" s="5"/>
    </row>
    <row r="1362" spans="20:21" x14ac:dyDescent="0.25">
      <c r="T1362" s="5"/>
      <c r="U1362" s="5"/>
    </row>
    <row r="1363" spans="20:21" x14ac:dyDescent="0.25">
      <c r="T1363" s="5"/>
      <c r="U1363" s="5"/>
    </row>
    <row r="1364" spans="20:21" x14ac:dyDescent="0.25">
      <c r="T1364" s="5"/>
      <c r="U1364" s="5"/>
    </row>
    <row r="1365" spans="20:21" x14ac:dyDescent="0.25">
      <c r="T1365" s="5"/>
      <c r="U1365" s="5"/>
    </row>
    <row r="1366" spans="20:21" x14ac:dyDescent="0.25">
      <c r="T1366" s="5"/>
      <c r="U1366" s="5"/>
    </row>
    <row r="1367" spans="20:21" x14ac:dyDescent="0.25">
      <c r="T1367" s="5"/>
      <c r="U1367" s="5"/>
    </row>
    <row r="1368" spans="20:21" x14ac:dyDescent="0.25">
      <c r="T1368" s="5"/>
      <c r="U1368" s="5"/>
    </row>
    <row r="1369" spans="20:21" x14ac:dyDescent="0.25">
      <c r="T1369" s="5"/>
      <c r="U1369" s="5"/>
    </row>
    <row r="1370" spans="20:21" x14ac:dyDescent="0.25">
      <c r="T1370" s="5"/>
      <c r="U1370" s="5"/>
    </row>
    <row r="1371" spans="20:21" x14ac:dyDescent="0.25">
      <c r="T1371" s="5"/>
      <c r="U1371" s="5"/>
    </row>
    <row r="1372" spans="20:21" x14ac:dyDescent="0.25">
      <c r="T1372" s="5"/>
      <c r="U1372" s="5"/>
    </row>
    <row r="1373" spans="20:21" x14ac:dyDescent="0.25">
      <c r="T1373" s="5"/>
      <c r="U1373" s="5"/>
    </row>
    <row r="1374" spans="20:21" x14ac:dyDescent="0.25">
      <c r="T1374" s="5"/>
      <c r="U1374" s="5"/>
    </row>
    <row r="1375" spans="20:21" x14ac:dyDescent="0.25">
      <c r="T1375" s="5"/>
      <c r="U1375" s="5"/>
    </row>
    <row r="1376" spans="20:21" x14ac:dyDescent="0.25">
      <c r="T1376" s="5"/>
      <c r="U1376" s="5"/>
    </row>
    <row r="1377" spans="20:21" x14ac:dyDescent="0.25">
      <c r="T1377" s="5"/>
      <c r="U1377" s="5"/>
    </row>
    <row r="1378" spans="20:21" x14ac:dyDescent="0.25">
      <c r="T1378" s="5"/>
      <c r="U1378" s="5"/>
    </row>
    <row r="1379" spans="20:21" x14ac:dyDescent="0.25">
      <c r="T1379" s="5"/>
      <c r="U1379" s="5"/>
    </row>
    <row r="1380" spans="20:21" x14ac:dyDescent="0.25">
      <c r="T1380" s="5"/>
      <c r="U1380" s="5"/>
    </row>
    <row r="1381" spans="20:21" x14ac:dyDescent="0.25">
      <c r="T1381" s="5"/>
      <c r="U1381" s="5"/>
    </row>
    <row r="1382" spans="20:21" x14ac:dyDescent="0.25">
      <c r="T1382" s="5"/>
      <c r="U1382" s="5"/>
    </row>
    <row r="1383" spans="20:21" x14ac:dyDescent="0.25">
      <c r="T1383" s="5"/>
      <c r="U1383" s="5"/>
    </row>
    <row r="1384" spans="20:21" x14ac:dyDescent="0.25">
      <c r="T1384" s="5"/>
      <c r="U1384" s="5"/>
    </row>
    <row r="1385" spans="20:21" x14ac:dyDescent="0.25">
      <c r="T1385" s="5"/>
      <c r="U1385" s="5"/>
    </row>
    <row r="1386" spans="20:21" x14ac:dyDescent="0.25">
      <c r="T1386" s="5"/>
      <c r="U1386" s="5"/>
    </row>
    <row r="1387" spans="20:21" x14ac:dyDescent="0.25">
      <c r="T1387" s="5"/>
      <c r="U1387" s="5"/>
    </row>
    <row r="1388" spans="20:21" x14ac:dyDescent="0.25">
      <c r="T1388" s="5"/>
      <c r="U1388" s="5"/>
    </row>
    <row r="1389" spans="20:21" x14ac:dyDescent="0.25">
      <c r="T1389" s="5"/>
      <c r="U1389" s="5"/>
    </row>
    <row r="1390" spans="20:21" x14ac:dyDescent="0.25">
      <c r="T1390" s="5"/>
      <c r="U1390" s="5"/>
    </row>
    <row r="1391" spans="20:21" x14ac:dyDescent="0.25">
      <c r="T1391" s="5"/>
      <c r="U1391" s="5"/>
    </row>
    <row r="1392" spans="20:21" x14ac:dyDescent="0.25">
      <c r="T1392" s="5"/>
      <c r="U1392" s="5"/>
    </row>
    <row r="1393" spans="20:21" x14ac:dyDescent="0.25">
      <c r="T1393" s="5"/>
      <c r="U1393" s="5"/>
    </row>
    <row r="1394" spans="20:21" x14ac:dyDescent="0.25">
      <c r="T1394" s="5"/>
      <c r="U1394" s="5"/>
    </row>
    <row r="1395" spans="20:21" x14ac:dyDescent="0.25">
      <c r="T1395" s="5"/>
      <c r="U1395" s="5"/>
    </row>
    <row r="1396" spans="20:21" x14ac:dyDescent="0.25">
      <c r="T1396" s="5"/>
      <c r="U1396" s="5"/>
    </row>
    <row r="1397" spans="20:21" x14ac:dyDescent="0.25">
      <c r="T1397" s="5"/>
      <c r="U1397" s="5"/>
    </row>
    <row r="1398" spans="20:21" x14ac:dyDescent="0.25">
      <c r="T1398" s="5"/>
      <c r="U1398" s="5"/>
    </row>
    <row r="1399" spans="20:21" x14ac:dyDescent="0.25">
      <c r="T1399" s="5"/>
      <c r="U1399" s="5"/>
    </row>
    <row r="1400" spans="20:21" x14ac:dyDescent="0.25">
      <c r="T1400" s="5"/>
      <c r="U1400" s="5"/>
    </row>
    <row r="1401" spans="20:21" x14ac:dyDescent="0.25">
      <c r="T1401" s="5"/>
      <c r="U1401" s="5"/>
    </row>
    <row r="1402" spans="20:21" x14ac:dyDescent="0.25">
      <c r="T1402" s="5"/>
      <c r="U1402" s="5"/>
    </row>
    <row r="1403" spans="20:21" x14ac:dyDescent="0.25">
      <c r="T1403" s="5"/>
      <c r="U1403" s="5"/>
    </row>
    <row r="1404" spans="20:21" x14ac:dyDescent="0.25">
      <c r="T1404" s="5"/>
      <c r="U1404" s="5"/>
    </row>
    <row r="1405" spans="20:21" x14ac:dyDescent="0.25">
      <c r="T1405" s="5"/>
      <c r="U1405" s="5"/>
    </row>
    <row r="1406" spans="20:21" x14ac:dyDescent="0.25">
      <c r="T1406" s="5"/>
      <c r="U1406" s="5"/>
    </row>
    <row r="1407" spans="20:21" x14ac:dyDescent="0.25">
      <c r="T1407" s="5"/>
      <c r="U1407" s="5"/>
    </row>
    <row r="1408" spans="20:21" x14ac:dyDescent="0.25">
      <c r="T1408" s="5"/>
      <c r="U1408" s="5"/>
    </row>
    <row r="1409" spans="20:21" x14ac:dyDescent="0.25">
      <c r="T1409" s="5"/>
      <c r="U1409" s="5"/>
    </row>
    <row r="1410" spans="20:21" x14ac:dyDescent="0.25">
      <c r="T1410" s="5"/>
      <c r="U1410" s="5"/>
    </row>
    <row r="1411" spans="20:21" x14ac:dyDescent="0.25">
      <c r="T1411" s="5"/>
      <c r="U1411" s="5"/>
    </row>
    <row r="1412" spans="20:21" x14ac:dyDescent="0.25">
      <c r="T1412" s="5"/>
      <c r="U1412" s="5"/>
    </row>
    <row r="1413" spans="20:21" x14ac:dyDescent="0.25">
      <c r="T1413" s="5"/>
      <c r="U1413" s="5"/>
    </row>
    <row r="1414" spans="20:21" x14ac:dyDescent="0.25">
      <c r="T1414" s="5"/>
      <c r="U1414" s="5"/>
    </row>
    <row r="1415" spans="20:21" x14ac:dyDescent="0.25">
      <c r="T1415" s="5"/>
      <c r="U1415" s="5"/>
    </row>
    <row r="1416" spans="20:21" x14ac:dyDescent="0.25">
      <c r="T1416" s="5"/>
      <c r="U1416" s="5"/>
    </row>
    <row r="1417" spans="20:21" x14ac:dyDescent="0.25">
      <c r="T1417" s="5"/>
      <c r="U1417" s="5"/>
    </row>
    <row r="1418" spans="20:21" x14ac:dyDescent="0.25">
      <c r="T1418" s="5"/>
      <c r="U1418" s="5"/>
    </row>
    <row r="1419" spans="20:21" x14ac:dyDescent="0.25">
      <c r="T1419" s="5"/>
      <c r="U1419" s="5"/>
    </row>
    <row r="1420" spans="20:21" x14ac:dyDescent="0.25">
      <c r="T1420" s="5"/>
      <c r="U1420" s="5"/>
    </row>
    <row r="1421" spans="20:21" x14ac:dyDescent="0.25">
      <c r="T1421" s="5"/>
      <c r="U1421" s="5"/>
    </row>
    <row r="1422" spans="20:21" x14ac:dyDescent="0.25">
      <c r="T1422" s="5"/>
      <c r="U1422" s="5"/>
    </row>
    <row r="1423" spans="20:21" x14ac:dyDescent="0.25">
      <c r="T1423" s="5"/>
      <c r="U1423" s="5"/>
    </row>
    <row r="1424" spans="20:21" x14ac:dyDescent="0.25">
      <c r="T1424" s="5"/>
      <c r="U1424" s="5"/>
    </row>
    <row r="1425" spans="20:21" x14ac:dyDescent="0.25">
      <c r="T1425" s="5"/>
      <c r="U1425" s="5"/>
    </row>
    <row r="1426" spans="20:21" x14ac:dyDescent="0.25">
      <c r="T1426" s="5"/>
      <c r="U1426" s="5"/>
    </row>
    <row r="1427" spans="20:21" x14ac:dyDescent="0.25">
      <c r="T1427" s="5"/>
      <c r="U1427" s="5"/>
    </row>
    <row r="1428" spans="20:21" x14ac:dyDescent="0.25">
      <c r="T1428" s="5"/>
      <c r="U1428" s="5"/>
    </row>
    <row r="1429" spans="20:21" x14ac:dyDescent="0.25">
      <c r="T1429" s="5"/>
      <c r="U1429" s="5"/>
    </row>
    <row r="1430" spans="20:21" x14ac:dyDescent="0.25">
      <c r="T1430" s="5"/>
      <c r="U1430" s="5"/>
    </row>
    <row r="1431" spans="20:21" x14ac:dyDescent="0.25">
      <c r="T1431" s="5"/>
      <c r="U1431" s="5"/>
    </row>
    <row r="1432" spans="20:21" x14ac:dyDescent="0.25">
      <c r="T1432" s="5"/>
      <c r="U1432" s="5"/>
    </row>
    <row r="1433" spans="20:21" x14ac:dyDescent="0.25">
      <c r="T1433" s="5"/>
      <c r="U1433" s="5"/>
    </row>
    <row r="1434" spans="20:21" x14ac:dyDescent="0.25">
      <c r="T1434" s="5"/>
      <c r="U1434" s="5"/>
    </row>
    <row r="1435" spans="20:21" x14ac:dyDescent="0.25">
      <c r="T1435" s="5"/>
      <c r="U1435" s="5"/>
    </row>
    <row r="1436" spans="20:21" x14ac:dyDescent="0.25">
      <c r="T1436" s="5"/>
      <c r="U1436" s="5"/>
    </row>
    <row r="1437" spans="20:21" x14ac:dyDescent="0.25">
      <c r="T1437" s="5"/>
      <c r="U1437" s="5"/>
    </row>
    <row r="1438" spans="20:21" x14ac:dyDescent="0.25">
      <c r="T1438" s="5"/>
      <c r="U1438" s="5"/>
    </row>
    <row r="1439" spans="20:21" x14ac:dyDescent="0.25">
      <c r="T1439" s="5"/>
      <c r="U1439" s="5"/>
    </row>
    <row r="1440" spans="20:21" x14ac:dyDescent="0.25">
      <c r="T1440" s="5"/>
      <c r="U1440" s="5"/>
    </row>
    <row r="1441" spans="20:21" x14ac:dyDescent="0.25">
      <c r="T1441" s="5"/>
      <c r="U1441" s="5"/>
    </row>
    <row r="1442" spans="20:21" x14ac:dyDescent="0.25">
      <c r="T1442" s="5"/>
      <c r="U1442" s="5"/>
    </row>
    <row r="1443" spans="20:21" x14ac:dyDescent="0.25">
      <c r="T1443" s="5"/>
      <c r="U1443" s="5"/>
    </row>
    <row r="1444" spans="20:21" x14ac:dyDescent="0.25">
      <c r="T1444" s="5"/>
      <c r="U1444" s="5"/>
    </row>
    <row r="1445" spans="20:21" x14ac:dyDescent="0.25">
      <c r="T1445" s="5"/>
      <c r="U1445" s="5"/>
    </row>
    <row r="1446" spans="20:21" x14ac:dyDescent="0.25">
      <c r="T1446" s="5"/>
      <c r="U1446" s="5"/>
    </row>
    <row r="1447" spans="20:21" x14ac:dyDescent="0.25">
      <c r="T1447" s="5"/>
      <c r="U1447" s="5"/>
    </row>
    <row r="1448" spans="20:21" x14ac:dyDescent="0.25">
      <c r="T1448" s="5"/>
      <c r="U1448" s="5"/>
    </row>
    <row r="1449" spans="20:21" x14ac:dyDescent="0.25">
      <c r="T1449" s="5"/>
      <c r="U1449" s="5"/>
    </row>
    <row r="1450" spans="20:21" x14ac:dyDescent="0.25">
      <c r="T1450" s="5"/>
      <c r="U1450" s="5"/>
    </row>
    <row r="1451" spans="20:21" x14ac:dyDescent="0.25">
      <c r="T1451" s="5"/>
      <c r="U1451" s="5"/>
    </row>
    <row r="1452" spans="20:21" x14ac:dyDescent="0.25">
      <c r="T1452" s="5"/>
      <c r="U1452" s="5"/>
    </row>
    <row r="1453" spans="20:21" x14ac:dyDescent="0.25">
      <c r="T1453" s="5"/>
      <c r="U1453" s="5"/>
    </row>
    <row r="1454" spans="20:21" x14ac:dyDescent="0.25">
      <c r="T1454" s="5"/>
      <c r="U1454" s="5"/>
    </row>
    <row r="1455" spans="20:21" x14ac:dyDescent="0.25">
      <c r="T1455" s="5"/>
      <c r="U1455" s="5"/>
    </row>
    <row r="1456" spans="20:21" x14ac:dyDescent="0.25">
      <c r="T1456" s="5"/>
      <c r="U1456" s="5"/>
    </row>
    <row r="1457" spans="20:21" x14ac:dyDescent="0.25">
      <c r="T1457" s="5"/>
      <c r="U1457" s="5"/>
    </row>
    <row r="1458" spans="20:21" x14ac:dyDescent="0.25">
      <c r="T1458" s="5"/>
      <c r="U1458" s="5"/>
    </row>
    <row r="1459" spans="20:21" x14ac:dyDescent="0.25">
      <c r="T1459" s="5"/>
      <c r="U1459" s="5"/>
    </row>
    <row r="1460" spans="20:21" x14ac:dyDescent="0.25">
      <c r="T1460" s="5"/>
      <c r="U1460" s="5"/>
    </row>
    <row r="1461" spans="20:21" x14ac:dyDescent="0.25">
      <c r="T1461" s="5"/>
      <c r="U1461" s="5"/>
    </row>
    <row r="1462" spans="20:21" x14ac:dyDescent="0.25">
      <c r="T1462" s="5"/>
      <c r="U1462" s="5"/>
    </row>
    <row r="1463" spans="20:21" x14ac:dyDescent="0.25">
      <c r="T1463" s="5"/>
      <c r="U1463" s="5"/>
    </row>
    <row r="1464" spans="20:21" x14ac:dyDescent="0.25">
      <c r="T1464" s="5"/>
      <c r="U1464" s="5"/>
    </row>
    <row r="1465" spans="20:21" x14ac:dyDescent="0.25">
      <c r="T1465" s="5"/>
      <c r="U1465" s="5"/>
    </row>
    <row r="1466" spans="20:21" x14ac:dyDescent="0.25">
      <c r="T1466" s="5"/>
      <c r="U1466" s="5"/>
    </row>
    <row r="1467" spans="20:21" x14ac:dyDescent="0.25">
      <c r="T1467" s="5"/>
      <c r="U1467" s="5"/>
    </row>
    <row r="1468" spans="20:21" x14ac:dyDescent="0.25">
      <c r="T1468" s="5"/>
      <c r="U1468" s="5"/>
    </row>
    <row r="1469" spans="20:21" x14ac:dyDescent="0.25">
      <c r="T1469" s="5"/>
      <c r="U1469" s="5"/>
    </row>
    <row r="1470" spans="20:21" x14ac:dyDescent="0.25">
      <c r="T1470" s="5"/>
      <c r="U1470" s="5"/>
    </row>
    <row r="1471" spans="20:21" x14ac:dyDescent="0.25">
      <c r="T1471" s="5"/>
      <c r="U1471" s="5"/>
    </row>
    <row r="1472" spans="20:21" x14ac:dyDescent="0.25">
      <c r="T1472" s="5"/>
      <c r="U1472" s="5"/>
    </row>
    <row r="1473" spans="20:21" x14ac:dyDescent="0.25">
      <c r="T1473" s="5"/>
      <c r="U1473" s="5"/>
    </row>
    <row r="1474" spans="20:21" x14ac:dyDescent="0.25">
      <c r="T1474" s="5"/>
      <c r="U1474" s="5"/>
    </row>
    <row r="1475" spans="20:21" x14ac:dyDescent="0.25">
      <c r="T1475" s="5"/>
      <c r="U1475" s="5"/>
    </row>
    <row r="1476" spans="20:21" x14ac:dyDescent="0.25">
      <c r="T1476" s="5"/>
      <c r="U1476" s="5"/>
    </row>
    <row r="1477" spans="20:21" x14ac:dyDescent="0.25">
      <c r="T1477" s="5"/>
      <c r="U1477" s="5"/>
    </row>
    <row r="1478" spans="20:21" x14ac:dyDescent="0.25">
      <c r="T1478" s="5"/>
      <c r="U1478" s="5"/>
    </row>
    <row r="1479" spans="20:21" x14ac:dyDescent="0.25">
      <c r="T1479" s="5"/>
      <c r="U1479" s="5"/>
    </row>
    <row r="1480" spans="20:21" x14ac:dyDescent="0.25">
      <c r="T1480" s="5"/>
      <c r="U1480" s="5"/>
    </row>
    <row r="1481" spans="20:21" x14ac:dyDescent="0.25">
      <c r="T1481" s="5"/>
      <c r="U1481" s="5"/>
    </row>
    <row r="1482" spans="20:21" x14ac:dyDescent="0.25">
      <c r="T1482" s="5"/>
      <c r="U1482" s="5"/>
    </row>
    <row r="1483" spans="20:21" x14ac:dyDescent="0.25">
      <c r="T1483" s="5"/>
      <c r="U1483" s="5"/>
    </row>
    <row r="1484" spans="20:21" x14ac:dyDescent="0.25">
      <c r="T1484" s="5"/>
      <c r="U1484" s="5"/>
    </row>
    <row r="1485" spans="20:21" x14ac:dyDescent="0.25">
      <c r="T1485" s="5"/>
      <c r="U1485" s="5"/>
    </row>
    <row r="1486" spans="20:21" x14ac:dyDescent="0.25">
      <c r="T1486" s="5"/>
      <c r="U1486" s="5"/>
    </row>
    <row r="1487" spans="20:21" x14ac:dyDescent="0.25">
      <c r="T1487" s="5"/>
      <c r="U1487" s="5"/>
    </row>
    <row r="1488" spans="20:21" x14ac:dyDescent="0.25">
      <c r="T1488" s="5"/>
      <c r="U1488" s="5"/>
    </row>
    <row r="1489" spans="20:21" x14ac:dyDescent="0.25">
      <c r="T1489" s="5"/>
      <c r="U1489" s="5"/>
    </row>
    <row r="1490" spans="20:21" x14ac:dyDescent="0.25">
      <c r="T1490" s="5"/>
      <c r="U1490" s="5"/>
    </row>
    <row r="1491" spans="20:21" x14ac:dyDescent="0.25">
      <c r="T1491" s="5"/>
      <c r="U1491" s="5"/>
    </row>
    <row r="1492" spans="20:21" x14ac:dyDescent="0.25">
      <c r="T1492" s="5"/>
      <c r="U1492" s="5"/>
    </row>
    <row r="1493" spans="20:21" x14ac:dyDescent="0.25">
      <c r="T1493" s="5"/>
      <c r="U1493" s="5"/>
    </row>
    <row r="1494" spans="20:21" x14ac:dyDescent="0.25">
      <c r="T1494" s="5"/>
      <c r="U1494" s="5"/>
    </row>
    <row r="1495" spans="20:21" x14ac:dyDescent="0.25">
      <c r="T1495" s="5"/>
      <c r="U1495" s="5"/>
    </row>
    <row r="1496" spans="20:21" x14ac:dyDescent="0.25">
      <c r="T1496" s="5"/>
      <c r="U1496" s="5"/>
    </row>
    <row r="1497" spans="20:21" x14ac:dyDescent="0.25">
      <c r="T1497" s="5"/>
      <c r="U1497" s="5"/>
    </row>
    <row r="1498" spans="20:21" x14ac:dyDescent="0.25">
      <c r="T1498" s="5"/>
      <c r="U1498" s="5"/>
    </row>
    <row r="1499" spans="20:21" x14ac:dyDescent="0.25">
      <c r="T1499" s="5"/>
      <c r="U1499" s="5"/>
    </row>
    <row r="1500" spans="20:21" x14ac:dyDescent="0.25">
      <c r="T1500" s="5"/>
      <c r="U1500" s="5"/>
    </row>
    <row r="1501" spans="20:21" x14ac:dyDescent="0.25">
      <c r="T1501" s="5"/>
      <c r="U1501" s="5"/>
    </row>
    <row r="1502" spans="20:21" x14ac:dyDescent="0.25">
      <c r="T1502" s="5"/>
      <c r="U1502" s="5"/>
    </row>
    <row r="1503" spans="20:21" x14ac:dyDescent="0.25">
      <c r="T1503" s="5"/>
      <c r="U1503" s="5"/>
    </row>
    <row r="1504" spans="20:21" x14ac:dyDescent="0.25">
      <c r="T1504" s="5"/>
      <c r="U1504" s="5"/>
    </row>
    <row r="1505" spans="20:21" x14ac:dyDescent="0.25">
      <c r="T1505" s="5"/>
      <c r="U1505" s="5"/>
    </row>
    <row r="1506" spans="20:21" x14ac:dyDescent="0.25">
      <c r="T1506" s="5"/>
      <c r="U1506" s="5"/>
    </row>
    <row r="1507" spans="20:21" x14ac:dyDescent="0.25">
      <c r="T1507" s="5"/>
      <c r="U1507" s="5"/>
    </row>
    <row r="1508" spans="20:21" x14ac:dyDescent="0.25">
      <c r="T1508" s="5"/>
      <c r="U1508" s="5"/>
    </row>
    <row r="1509" spans="20:21" x14ac:dyDescent="0.25">
      <c r="T1509" s="5"/>
      <c r="U1509" s="5"/>
    </row>
    <row r="1510" spans="20:21" x14ac:dyDescent="0.25">
      <c r="T1510" s="5"/>
      <c r="U1510" s="5"/>
    </row>
    <row r="1511" spans="20:21" x14ac:dyDescent="0.25">
      <c r="T1511" s="5"/>
      <c r="U1511" s="5"/>
    </row>
    <row r="1512" spans="20:21" x14ac:dyDescent="0.25">
      <c r="T1512" s="5"/>
      <c r="U1512" s="5"/>
    </row>
    <row r="1513" spans="20:21" x14ac:dyDescent="0.25">
      <c r="T1513" s="5"/>
      <c r="U1513" s="5"/>
    </row>
    <row r="1514" spans="20:21" x14ac:dyDescent="0.25">
      <c r="T1514" s="5"/>
      <c r="U1514" s="5"/>
    </row>
    <row r="1515" spans="20:21" x14ac:dyDescent="0.25">
      <c r="T1515" s="5"/>
      <c r="U1515" s="5"/>
    </row>
    <row r="1516" spans="20:21" x14ac:dyDescent="0.25">
      <c r="T1516" s="5"/>
      <c r="U1516" s="5"/>
    </row>
    <row r="1517" spans="20:21" x14ac:dyDescent="0.25">
      <c r="T1517" s="5"/>
      <c r="U1517" s="5"/>
    </row>
    <row r="1518" spans="20:21" x14ac:dyDescent="0.25">
      <c r="T1518" s="5"/>
      <c r="U1518" s="5"/>
    </row>
    <row r="1519" spans="20:21" x14ac:dyDescent="0.25">
      <c r="T1519" s="5"/>
      <c r="U1519" s="5"/>
    </row>
    <row r="1520" spans="20:21" x14ac:dyDescent="0.25">
      <c r="T1520" s="5"/>
      <c r="U1520" s="5"/>
    </row>
    <row r="1521" spans="20:21" x14ac:dyDescent="0.25">
      <c r="T1521" s="5"/>
      <c r="U1521" s="5"/>
    </row>
    <row r="1522" spans="20:21" x14ac:dyDescent="0.25">
      <c r="T1522" s="5"/>
      <c r="U1522" s="5"/>
    </row>
    <row r="1523" spans="20:21" x14ac:dyDescent="0.25">
      <c r="T1523" s="5"/>
      <c r="U1523" s="5"/>
    </row>
    <row r="1524" spans="20:21" x14ac:dyDescent="0.25">
      <c r="T1524" s="5"/>
      <c r="U1524" s="5"/>
    </row>
    <row r="1525" spans="20:21" x14ac:dyDescent="0.25">
      <c r="T1525" s="5"/>
      <c r="U1525" s="5"/>
    </row>
    <row r="1526" spans="20:21" x14ac:dyDescent="0.25">
      <c r="T1526" s="5"/>
      <c r="U1526" s="5"/>
    </row>
    <row r="1527" spans="20:21" x14ac:dyDescent="0.25">
      <c r="T1527" s="5"/>
      <c r="U1527" s="5"/>
    </row>
    <row r="1528" spans="20:21" x14ac:dyDescent="0.25">
      <c r="T1528" s="5"/>
      <c r="U1528" s="5"/>
    </row>
    <row r="1529" spans="20:21" x14ac:dyDescent="0.25">
      <c r="T1529" s="5"/>
      <c r="U1529" s="5"/>
    </row>
    <row r="1530" spans="20:21" x14ac:dyDescent="0.25">
      <c r="T1530" s="5"/>
      <c r="U1530" s="5"/>
    </row>
    <row r="1531" spans="20:21" x14ac:dyDescent="0.25">
      <c r="T1531" s="5"/>
      <c r="U1531" s="5"/>
    </row>
    <row r="1532" spans="20:21" x14ac:dyDescent="0.25">
      <c r="T1532" s="5"/>
      <c r="U1532" s="5"/>
    </row>
    <row r="1533" spans="20:21" x14ac:dyDescent="0.25">
      <c r="T1533" s="5"/>
      <c r="U1533" s="5"/>
    </row>
    <row r="1534" spans="20:21" x14ac:dyDescent="0.25">
      <c r="T1534" s="5"/>
      <c r="U1534" s="5"/>
    </row>
    <row r="1535" spans="20:21" x14ac:dyDescent="0.25">
      <c r="T1535" s="5"/>
      <c r="U1535" s="5"/>
    </row>
    <row r="1536" spans="20:21" x14ac:dyDescent="0.25">
      <c r="T1536" s="5"/>
      <c r="U1536" s="5"/>
    </row>
    <row r="1537" spans="20:21" x14ac:dyDescent="0.25">
      <c r="T1537" s="5"/>
      <c r="U1537" s="5"/>
    </row>
    <row r="1538" spans="20:21" x14ac:dyDescent="0.25">
      <c r="T1538" s="5"/>
      <c r="U1538" s="5"/>
    </row>
    <row r="1539" spans="20:21" x14ac:dyDescent="0.25">
      <c r="T1539" s="5"/>
      <c r="U1539" s="5"/>
    </row>
    <row r="1540" spans="20:21" x14ac:dyDescent="0.25">
      <c r="T1540" s="5"/>
      <c r="U1540" s="5"/>
    </row>
    <row r="1541" spans="20:21" x14ac:dyDescent="0.25">
      <c r="T1541" s="5"/>
      <c r="U1541" s="5"/>
    </row>
    <row r="1542" spans="20:21" x14ac:dyDescent="0.25">
      <c r="T1542" s="5"/>
      <c r="U1542" s="5"/>
    </row>
    <row r="1543" spans="20:21" x14ac:dyDescent="0.25">
      <c r="T1543" s="5"/>
      <c r="U1543" s="5"/>
    </row>
    <row r="1544" spans="20:21" x14ac:dyDescent="0.25">
      <c r="T1544" s="5"/>
      <c r="U1544" s="5"/>
    </row>
    <row r="1545" spans="20:21" x14ac:dyDescent="0.25">
      <c r="T1545" s="5"/>
      <c r="U1545" s="5"/>
    </row>
    <row r="1546" spans="20:21" x14ac:dyDescent="0.25">
      <c r="T1546" s="5"/>
      <c r="U1546" s="5"/>
    </row>
    <row r="1547" spans="20:21" x14ac:dyDescent="0.25">
      <c r="T1547" s="5"/>
      <c r="U1547" s="5"/>
    </row>
    <row r="1548" spans="20:21" x14ac:dyDescent="0.25">
      <c r="T1548" s="5"/>
      <c r="U1548" s="5"/>
    </row>
    <row r="1549" spans="20:21" x14ac:dyDescent="0.25">
      <c r="T1549" s="5"/>
      <c r="U1549" s="5"/>
    </row>
    <row r="1550" spans="20:21" x14ac:dyDescent="0.25">
      <c r="T1550" s="5"/>
      <c r="U1550" s="5"/>
    </row>
    <row r="1551" spans="20:21" x14ac:dyDescent="0.25">
      <c r="T1551" s="5"/>
      <c r="U1551" s="5"/>
    </row>
    <row r="1552" spans="20:21" x14ac:dyDescent="0.25">
      <c r="T1552" s="5"/>
      <c r="U1552" s="5"/>
    </row>
    <row r="1553" spans="20:21" x14ac:dyDescent="0.25">
      <c r="T1553" s="5"/>
      <c r="U1553" s="5"/>
    </row>
    <row r="1554" spans="20:21" x14ac:dyDescent="0.25">
      <c r="T1554" s="5"/>
      <c r="U1554" s="5"/>
    </row>
    <row r="1555" spans="20:21" x14ac:dyDescent="0.25">
      <c r="T1555" s="5"/>
      <c r="U1555" s="5"/>
    </row>
    <row r="1556" spans="20:21" x14ac:dyDescent="0.25">
      <c r="T1556" s="5"/>
      <c r="U1556" s="5"/>
    </row>
    <row r="1557" spans="20:21" x14ac:dyDescent="0.25">
      <c r="T1557" s="5"/>
      <c r="U1557" s="5"/>
    </row>
    <row r="1558" spans="20:21" x14ac:dyDescent="0.25">
      <c r="T1558" s="5"/>
      <c r="U1558" s="5"/>
    </row>
    <row r="1559" spans="20:21" x14ac:dyDescent="0.25">
      <c r="T1559" s="5"/>
      <c r="U1559" s="5"/>
    </row>
    <row r="1560" spans="20:21" x14ac:dyDescent="0.25">
      <c r="T1560" s="5"/>
      <c r="U1560" s="5"/>
    </row>
    <row r="1561" spans="20:21" x14ac:dyDescent="0.25">
      <c r="T1561" s="5"/>
      <c r="U1561" s="5"/>
    </row>
    <row r="1562" spans="20:21" x14ac:dyDescent="0.25">
      <c r="T1562" s="5"/>
      <c r="U1562" s="5"/>
    </row>
    <row r="1563" spans="20:21" x14ac:dyDescent="0.25">
      <c r="T1563" s="5"/>
      <c r="U1563" s="5"/>
    </row>
    <row r="1564" spans="20:21" x14ac:dyDescent="0.25">
      <c r="T1564" s="5"/>
      <c r="U1564" s="5"/>
    </row>
    <row r="1565" spans="20:21" x14ac:dyDescent="0.25">
      <c r="T1565" s="5"/>
      <c r="U1565" s="5"/>
    </row>
    <row r="1566" spans="20:21" x14ac:dyDescent="0.25">
      <c r="T1566" s="5"/>
      <c r="U1566" s="5"/>
    </row>
    <row r="1567" spans="20:21" x14ac:dyDescent="0.25">
      <c r="T1567" s="5"/>
      <c r="U1567" s="5"/>
    </row>
    <row r="1568" spans="20:21" x14ac:dyDescent="0.25">
      <c r="T1568" s="5"/>
      <c r="U1568" s="5"/>
    </row>
    <row r="1569" spans="20:21" x14ac:dyDescent="0.25">
      <c r="T1569" s="5"/>
      <c r="U1569" s="5"/>
    </row>
    <row r="1570" spans="20:21" x14ac:dyDescent="0.25">
      <c r="T1570" s="5"/>
      <c r="U1570" s="5"/>
    </row>
    <row r="1571" spans="20:21" x14ac:dyDescent="0.25">
      <c r="T1571" s="5"/>
      <c r="U1571" s="5"/>
    </row>
    <row r="1572" spans="20:21" x14ac:dyDescent="0.25">
      <c r="T1572" s="5"/>
      <c r="U1572" s="5"/>
    </row>
    <row r="1573" spans="20:21" x14ac:dyDescent="0.25">
      <c r="T1573" s="5"/>
      <c r="U1573" s="5"/>
    </row>
    <row r="1574" spans="20:21" x14ac:dyDescent="0.25">
      <c r="T1574" s="5"/>
      <c r="U1574" s="5"/>
    </row>
    <row r="1575" spans="20:21" x14ac:dyDescent="0.25">
      <c r="T1575" s="5"/>
      <c r="U1575" s="5"/>
    </row>
    <row r="1576" spans="20:21" x14ac:dyDescent="0.25">
      <c r="T1576" s="5"/>
      <c r="U1576" s="5"/>
    </row>
    <row r="1577" spans="20:21" x14ac:dyDescent="0.25">
      <c r="T1577" s="5"/>
      <c r="U1577" s="5"/>
    </row>
    <row r="1578" spans="20:21" x14ac:dyDescent="0.25">
      <c r="T1578" s="5"/>
      <c r="U1578" s="5"/>
    </row>
    <row r="1579" spans="20:21" x14ac:dyDescent="0.25">
      <c r="T1579" s="5"/>
      <c r="U1579" s="5"/>
    </row>
    <row r="1580" spans="20:21" x14ac:dyDescent="0.25">
      <c r="T1580" s="5"/>
      <c r="U1580" s="5"/>
    </row>
    <row r="1581" spans="20:21" x14ac:dyDescent="0.25">
      <c r="T1581" s="5"/>
      <c r="U1581" s="5"/>
    </row>
    <row r="1582" spans="20:21" x14ac:dyDescent="0.25">
      <c r="T1582" s="5"/>
      <c r="U1582" s="5"/>
    </row>
    <row r="1583" spans="20:21" x14ac:dyDescent="0.25">
      <c r="T1583" s="5"/>
      <c r="U1583" s="5"/>
    </row>
    <row r="1584" spans="20:21" x14ac:dyDescent="0.25">
      <c r="T1584" s="5"/>
      <c r="U1584" s="5"/>
    </row>
    <row r="1585" spans="20:21" x14ac:dyDescent="0.25">
      <c r="T1585" s="5"/>
      <c r="U1585" s="5"/>
    </row>
    <row r="1586" spans="20:21" x14ac:dyDescent="0.25">
      <c r="T1586" s="5"/>
      <c r="U1586" s="5"/>
    </row>
    <row r="1587" spans="20:21" x14ac:dyDescent="0.25">
      <c r="T1587" s="5"/>
      <c r="U1587" s="5"/>
    </row>
    <row r="1588" spans="20:21" x14ac:dyDescent="0.25">
      <c r="T1588" s="5"/>
      <c r="U1588" s="5"/>
    </row>
    <row r="1589" spans="20:21" x14ac:dyDescent="0.25">
      <c r="T1589" s="5"/>
      <c r="U1589" s="5"/>
    </row>
    <row r="1590" spans="20:21" x14ac:dyDescent="0.25">
      <c r="T1590" s="5"/>
      <c r="U1590" s="5"/>
    </row>
    <row r="1591" spans="20:21" x14ac:dyDescent="0.25">
      <c r="T1591" s="5"/>
      <c r="U1591" s="5"/>
    </row>
    <row r="1592" spans="20:21" x14ac:dyDescent="0.25">
      <c r="T1592" s="5"/>
      <c r="U1592" s="5"/>
    </row>
    <row r="1593" spans="20:21" x14ac:dyDescent="0.25">
      <c r="T1593" s="5"/>
      <c r="U1593" s="5"/>
    </row>
    <row r="1594" spans="20:21" x14ac:dyDescent="0.25">
      <c r="T1594" s="5"/>
      <c r="U1594" s="5"/>
    </row>
    <row r="1595" spans="20:21" x14ac:dyDescent="0.25">
      <c r="T1595" s="5"/>
      <c r="U1595" s="5"/>
    </row>
    <row r="1596" spans="20:21" x14ac:dyDescent="0.25">
      <c r="T1596" s="5"/>
      <c r="U1596" s="5"/>
    </row>
    <row r="1597" spans="20:21" x14ac:dyDescent="0.25">
      <c r="T1597" s="5"/>
      <c r="U1597" s="5"/>
    </row>
    <row r="1598" spans="20:21" x14ac:dyDescent="0.25">
      <c r="T1598" s="5"/>
      <c r="U1598" s="5"/>
    </row>
    <row r="1599" spans="20:21" x14ac:dyDescent="0.25">
      <c r="T1599" s="5"/>
      <c r="U1599" s="5"/>
    </row>
    <row r="1600" spans="20:21" x14ac:dyDescent="0.25">
      <c r="T1600" s="5"/>
      <c r="U1600" s="5"/>
    </row>
    <row r="1601" spans="20:21" x14ac:dyDescent="0.25">
      <c r="T1601" s="5"/>
      <c r="U1601" s="5"/>
    </row>
    <row r="1602" spans="20:21" x14ac:dyDescent="0.25">
      <c r="T1602" s="5"/>
      <c r="U1602" s="5"/>
    </row>
    <row r="1603" spans="20:21" x14ac:dyDescent="0.25">
      <c r="T1603" s="5"/>
      <c r="U1603" s="5"/>
    </row>
    <row r="1604" spans="20:21" x14ac:dyDescent="0.25">
      <c r="T1604" s="5"/>
      <c r="U1604" s="5"/>
    </row>
    <row r="1605" spans="20:21" x14ac:dyDescent="0.25">
      <c r="T1605" s="5"/>
      <c r="U1605" s="5"/>
    </row>
    <row r="1606" spans="20:21" x14ac:dyDescent="0.25">
      <c r="T1606" s="5"/>
      <c r="U1606" s="5"/>
    </row>
    <row r="1607" spans="20:21" x14ac:dyDescent="0.25">
      <c r="T1607" s="5"/>
      <c r="U1607" s="5"/>
    </row>
    <row r="1608" spans="20:21" x14ac:dyDescent="0.25">
      <c r="T1608" s="5"/>
      <c r="U1608" s="5"/>
    </row>
    <row r="1609" spans="20:21" x14ac:dyDescent="0.25">
      <c r="T1609" s="5"/>
      <c r="U1609" s="5"/>
    </row>
    <row r="1610" spans="20:21" x14ac:dyDescent="0.25">
      <c r="T1610" s="5"/>
      <c r="U1610" s="5"/>
    </row>
    <row r="1611" spans="20:21" x14ac:dyDescent="0.25">
      <c r="T1611" s="5"/>
      <c r="U1611" s="5"/>
    </row>
    <row r="1612" spans="20:21" x14ac:dyDescent="0.25">
      <c r="T1612" s="5"/>
      <c r="U1612" s="5"/>
    </row>
    <row r="1613" spans="20:21" x14ac:dyDescent="0.25">
      <c r="T1613" s="5"/>
      <c r="U1613" s="5"/>
    </row>
    <row r="1614" spans="20:21" x14ac:dyDescent="0.25">
      <c r="T1614" s="5"/>
      <c r="U1614" s="5"/>
    </row>
    <row r="1615" spans="20:21" x14ac:dyDescent="0.25">
      <c r="T1615" s="5"/>
      <c r="U1615" s="5"/>
    </row>
    <row r="1616" spans="20:21" x14ac:dyDescent="0.25">
      <c r="T1616" s="5"/>
      <c r="U1616" s="5"/>
    </row>
    <row r="1617" spans="20:21" x14ac:dyDescent="0.25">
      <c r="T1617" s="5"/>
      <c r="U1617" s="5"/>
    </row>
    <row r="1618" spans="20:21" x14ac:dyDescent="0.25">
      <c r="T1618" s="5"/>
      <c r="U1618" s="5"/>
    </row>
    <row r="1619" spans="20:21" x14ac:dyDescent="0.25">
      <c r="T1619" s="5"/>
      <c r="U1619" s="5"/>
    </row>
    <row r="1620" spans="20:21" x14ac:dyDescent="0.25">
      <c r="T1620" s="5"/>
      <c r="U1620" s="5"/>
    </row>
    <row r="1621" spans="20:21" x14ac:dyDescent="0.25">
      <c r="T1621" s="5"/>
      <c r="U1621" s="5"/>
    </row>
    <row r="1622" spans="20:21" x14ac:dyDescent="0.25">
      <c r="T1622" s="5"/>
      <c r="U1622" s="5"/>
    </row>
    <row r="1623" spans="20:21" x14ac:dyDescent="0.25">
      <c r="T1623" s="5"/>
      <c r="U1623" s="5"/>
    </row>
    <row r="1624" spans="20:21" x14ac:dyDescent="0.25">
      <c r="T1624" s="5"/>
      <c r="U1624" s="5"/>
    </row>
    <row r="1625" spans="20:21" x14ac:dyDescent="0.25">
      <c r="T1625" s="5"/>
      <c r="U1625" s="5"/>
    </row>
    <row r="1626" spans="20:21" x14ac:dyDescent="0.25">
      <c r="T1626" s="5"/>
      <c r="U1626" s="5"/>
    </row>
    <row r="1627" spans="20:21" x14ac:dyDescent="0.25">
      <c r="T1627" s="5"/>
      <c r="U1627" s="5"/>
    </row>
    <row r="1628" spans="20:21" x14ac:dyDescent="0.25">
      <c r="T1628" s="5"/>
      <c r="U1628" s="5"/>
    </row>
    <row r="1629" spans="20:21" x14ac:dyDescent="0.25">
      <c r="T1629" s="5"/>
      <c r="U1629" s="5"/>
    </row>
    <row r="1630" spans="20:21" x14ac:dyDescent="0.25">
      <c r="T1630" s="5"/>
      <c r="U1630" s="5"/>
    </row>
    <row r="1631" spans="20:21" x14ac:dyDescent="0.25">
      <c r="T1631" s="5"/>
      <c r="U1631" s="5"/>
    </row>
    <row r="1632" spans="20:21" x14ac:dyDescent="0.25">
      <c r="T1632" s="5"/>
      <c r="U1632" s="5"/>
    </row>
    <row r="1633" spans="20:21" x14ac:dyDescent="0.25">
      <c r="T1633" s="5"/>
      <c r="U1633" s="5"/>
    </row>
    <row r="1634" spans="20:21" x14ac:dyDescent="0.25">
      <c r="T1634" s="5"/>
      <c r="U1634" s="5"/>
    </row>
    <row r="1635" spans="20:21" x14ac:dyDescent="0.25">
      <c r="T1635" s="5"/>
      <c r="U1635" s="5"/>
    </row>
    <row r="1636" spans="20:21" x14ac:dyDescent="0.25">
      <c r="T1636" s="5"/>
      <c r="U1636" s="5"/>
    </row>
    <row r="1637" spans="20:21" x14ac:dyDescent="0.25">
      <c r="T1637" s="5"/>
      <c r="U1637" s="5"/>
    </row>
    <row r="1638" spans="20:21" x14ac:dyDescent="0.25">
      <c r="T1638" s="5"/>
      <c r="U1638" s="5"/>
    </row>
    <row r="1639" spans="20:21" x14ac:dyDescent="0.25">
      <c r="T1639" s="5"/>
      <c r="U1639" s="5"/>
    </row>
    <row r="1640" spans="20:21" x14ac:dyDescent="0.25">
      <c r="T1640" s="5"/>
      <c r="U1640" s="5"/>
    </row>
    <row r="1641" spans="20:21" x14ac:dyDescent="0.25">
      <c r="T1641" s="5"/>
      <c r="U1641" s="5"/>
    </row>
    <row r="1642" spans="20:21" x14ac:dyDescent="0.25">
      <c r="T1642" s="5"/>
      <c r="U1642" s="5"/>
    </row>
    <row r="1643" spans="20:21" x14ac:dyDescent="0.25">
      <c r="T1643" s="5"/>
      <c r="U1643" s="5"/>
    </row>
    <row r="1644" spans="20:21" x14ac:dyDescent="0.25">
      <c r="T1644" s="5"/>
      <c r="U1644" s="5"/>
    </row>
    <row r="1645" spans="20:21" x14ac:dyDescent="0.25">
      <c r="T1645" s="5"/>
      <c r="U1645" s="5"/>
    </row>
    <row r="1646" spans="20:21" x14ac:dyDescent="0.25">
      <c r="T1646" s="5"/>
      <c r="U1646" s="5"/>
    </row>
    <row r="1647" spans="20:21" x14ac:dyDescent="0.25">
      <c r="T1647" s="5"/>
      <c r="U1647" s="5"/>
    </row>
    <row r="1648" spans="20:21" x14ac:dyDescent="0.25">
      <c r="T1648" s="5"/>
      <c r="U1648" s="5"/>
    </row>
    <row r="1649" spans="20:21" x14ac:dyDescent="0.25">
      <c r="T1649" s="5"/>
      <c r="U1649" s="5"/>
    </row>
    <row r="1650" spans="20:21" x14ac:dyDescent="0.25">
      <c r="T1650" s="5"/>
      <c r="U1650" s="5"/>
    </row>
    <row r="1651" spans="20:21" x14ac:dyDescent="0.25">
      <c r="T1651" s="5"/>
      <c r="U1651" s="5"/>
    </row>
    <row r="1652" spans="20:21" x14ac:dyDescent="0.25">
      <c r="T1652" s="5"/>
      <c r="U1652" s="5"/>
    </row>
    <row r="1653" spans="20:21" x14ac:dyDescent="0.25">
      <c r="T1653" s="5"/>
      <c r="U1653" s="5"/>
    </row>
    <row r="1654" spans="20:21" x14ac:dyDescent="0.25">
      <c r="T1654" s="5"/>
      <c r="U1654" s="5"/>
    </row>
    <row r="1655" spans="20:21" x14ac:dyDescent="0.25">
      <c r="T1655" s="5"/>
      <c r="U1655" s="5"/>
    </row>
    <row r="1656" spans="20:21" x14ac:dyDescent="0.25">
      <c r="T1656" s="5"/>
      <c r="U1656" s="5"/>
    </row>
    <row r="1657" spans="20:21" x14ac:dyDescent="0.25">
      <c r="T1657" s="5"/>
      <c r="U1657" s="5"/>
    </row>
    <row r="1658" spans="20:21" x14ac:dyDescent="0.25">
      <c r="T1658" s="5"/>
      <c r="U1658" s="5"/>
    </row>
    <row r="1659" spans="20:21" x14ac:dyDescent="0.25">
      <c r="T1659" s="5"/>
      <c r="U1659" s="5"/>
    </row>
    <row r="1660" spans="20:21" x14ac:dyDescent="0.25">
      <c r="T1660" s="5"/>
      <c r="U1660" s="5"/>
    </row>
    <row r="1661" spans="20:21" x14ac:dyDescent="0.25">
      <c r="T1661" s="5"/>
      <c r="U1661" s="5"/>
    </row>
    <row r="1662" spans="20:21" x14ac:dyDescent="0.25">
      <c r="T1662" s="5"/>
      <c r="U1662" s="5"/>
    </row>
    <row r="1663" spans="20:21" x14ac:dyDescent="0.25">
      <c r="T1663" s="5"/>
      <c r="U1663" s="5"/>
    </row>
    <row r="1664" spans="20:21" x14ac:dyDescent="0.25">
      <c r="T1664" s="5"/>
      <c r="U1664" s="5"/>
    </row>
    <row r="1665" spans="20:21" x14ac:dyDescent="0.25">
      <c r="T1665" s="5"/>
      <c r="U1665" s="5"/>
    </row>
    <row r="1666" spans="20:21" x14ac:dyDescent="0.25">
      <c r="T1666" s="5"/>
      <c r="U1666" s="5"/>
    </row>
    <row r="1667" spans="20:21" x14ac:dyDescent="0.25">
      <c r="T1667" s="5"/>
      <c r="U1667" s="5"/>
    </row>
    <row r="1668" spans="20:21" x14ac:dyDescent="0.25">
      <c r="T1668" s="5"/>
      <c r="U1668" s="5"/>
    </row>
    <row r="1669" spans="20:21" x14ac:dyDescent="0.25">
      <c r="T1669" s="5"/>
      <c r="U1669" s="5"/>
    </row>
    <row r="1670" spans="20:21" x14ac:dyDescent="0.25">
      <c r="T1670" s="5"/>
      <c r="U1670" s="5"/>
    </row>
    <row r="1671" spans="20:21" x14ac:dyDescent="0.25">
      <c r="T1671" s="5"/>
      <c r="U1671" s="5"/>
    </row>
    <row r="1672" spans="20:21" x14ac:dyDescent="0.25">
      <c r="T1672" s="5"/>
      <c r="U1672" s="5"/>
    </row>
    <row r="1673" spans="20:21" x14ac:dyDescent="0.25">
      <c r="T1673" s="5"/>
      <c r="U1673" s="5"/>
    </row>
    <row r="1674" spans="20:21" x14ac:dyDescent="0.25">
      <c r="T1674" s="5"/>
      <c r="U1674" s="5"/>
    </row>
    <row r="1675" spans="20:21" x14ac:dyDescent="0.25">
      <c r="T1675" s="5"/>
      <c r="U1675" s="5"/>
    </row>
    <row r="1676" spans="20:21" x14ac:dyDescent="0.25">
      <c r="T1676" s="5"/>
      <c r="U1676" s="5"/>
    </row>
    <row r="1677" spans="20:21" x14ac:dyDescent="0.25">
      <c r="T1677" s="5"/>
      <c r="U1677" s="5"/>
    </row>
    <row r="1678" spans="20:21" x14ac:dyDescent="0.25">
      <c r="T1678" s="5"/>
      <c r="U1678" s="5"/>
    </row>
    <row r="1679" spans="20:21" x14ac:dyDescent="0.25">
      <c r="T1679" s="5"/>
      <c r="U1679" s="5"/>
    </row>
    <row r="1680" spans="20:21" x14ac:dyDescent="0.25">
      <c r="T1680" s="5"/>
      <c r="U1680" s="5"/>
    </row>
    <row r="1681" spans="20:21" x14ac:dyDescent="0.25">
      <c r="T1681" s="5"/>
      <c r="U1681" s="5"/>
    </row>
    <row r="1682" spans="20:21" x14ac:dyDescent="0.25">
      <c r="T1682" s="5"/>
      <c r="U1682" s="5"/>
    </row>
    <row r="1683" spans="20:21" x14ac:dyDescent="0.25">
      <c r="T1683" s="5"/>
      <c r="U1683" s="5"/>
    </row>
    <row r="1684" spans="20:21" x14ac:dyDescent="0.25">
      <c r="T1684" s="5"/>
      <c r="U1684" s="5"/>
    </row>
    <row r="1685" spans="20:21" x14ac:dyDescent="0.25">
      <c r="T1685" s="5"/>
      <c r="U1685" s="5"/>
    </row>
    <row r="1686" spans="20:21" x14ac:dyDescent="0.25">
      <c r="T1686" s="5"/>
      <c r="U1686" s="5"/>
    </row>
    <row r="1687" spans="20:21" x14ac:dyDescent="0.25">
      <c r="T1687" s="5"/>
      <c r="U1687" s="5"/>
    </row>
    <row r="1688" spans="20:21" x14ac:dyDescent="0.25">
      <c r="T1688" s="5"/>
      <c r="U1688" s="5"/>
    </row>
    <row r="1689" spans="20:21" x14ac:dyDescent="0.25">
      <c r="T1689" s="5"/>
      <c r="U1689" s="5"/>
    </row>
    <row r="1690" spans="20:21" x14ac:dyDescent="0.25">
      <c r="T1690" s="5"/>
      <c r="U1690" s="5"/>
    </row>
    <row r="1691" spans="20:21" x14ac:dyDescent="0.25">
      <c r="T1691" s="5"/>
      <c r="U1691" s="5"/>
    </row>
    <row r="1692" spans="20:21" x14ac:dyDescent="0.25">
      <c r="T1692" s="5"/>
      <c r="U1692" s="5"/>
    </row>
    <row r="1693" spans="20:21" x14ac:dyDescent="0.25">
      <c r="T1693" s="5"/>
      <c r="U1693" s="5"/>
    </row>
    <row r="1694" spans="20:21" x14ac:dyDescent="0.25">
      <c r="T1694" s="5"/>
      <c r="U1694" s="5"/>
    </row>
    <row r="1695" spans="20:21" x14ac:dyDescent="0.25">
      <c r="T1695" s="5"/>
      <c r="U1695" s="5"/>
    </row>
    <row r="1696" spans="20:21" x14ac:dyDescent="0.25">
      <c r="T1696" s="5"/>
      <c r="U1696" s="5"/>
    </row>
    <row r="1697" spans="20:21" x14ac:dyDescent="0.25">
      <c r="T1697" s="5"/>
      <c r="U1697" s="5"/>
    </row>
    <row r="1698" spans="20:21" x14ac:dyDescent="0.25">
      <c r="T1698" s="5"/>
      <c r="U1698" s="5"/>
    </row>
    <row r="1699" spans="20:21" x14ac:dyDescent="0.25">
      <c r="T1699" s="5"/>
      <c r="U1699" s="5"/>
    </row>
    <row r="1700" spans="20:21" x14ac:dyDescent="0.25">
      <c r="T1700" s="5"/>
      <c r="U1700" s="5"/>
    </row>
    <row r="1701" spans="20:21" x14ac:dyDescent="0.25">
      <c r="T1701" s="5"/>
      <c r="U1701" s="5"/>
    </row>
    <row r="1702" spans="20:21" x14ac:dyDescent="0.25">
      <c r="T1702" s="5"/>
      <c r="U1702" s="5"/>
    </row>
    <row r="1703" spans="20:21" x14ac:dyDescent="0.25">
      <c r="T1703" s="5"/>
      <c r="U1703" s="5"/>
    </row>
    <row r="1704" spans="20:21" x14ac:dyDescent="0.25">
      <c r="T1704" s="5"/>
      <c r="U1704" s="5"/>
    </row>
    <row r="1705" spans="20:21" x14ac:dyDescent="0.25">
      <c r="T1705" s="5"/>
      <c r="U1705" s="5"/>
    </row>
    <row r="1706" spans="20:21" x14ac:dyDescent="0.25">
      <c r="T1706" s="5"/>
      <c r="U1706" s="5"/>
    </row>
    <row r="1707" spans="20:21" x14ac:dyDescent="0.25">
      <c r="T1707" s="5"/>
      <c r="U1707" s="5"/>
    </row>
    <row r="1708" spans="20:21" x14ac:dyDescent="0.25">
      <c r="T1708" s="5"/>
      <c r="U1708" s="5"/>
    </row>
    <row r="1709" spans="20:21" x14ac:dyDescent="0.25">
      <c r="T1709" s="5"/>
      <c r="U1709" s="5"/>
    </row>
    <row r="1710" spans="20:21" x14ac:dyDescent="0.25">
      <c r="T1710" s="5"/>
      <c r="U1710" s="5"/>
    </row>
    <row r="1711" spans="20:21" x14ac:dyDescent="0.25">
      <c r="T1711" s="5"/>
      <c r="U1711" s="5"/>
    </row>
    <row r="1712" spans="20:21" x14ac:dyDescent="0.25">
      <c r="T1712" s="5"/>
      <c r="U1712" s="5"/>
    </row>
    <row r="1713" spans="20:21" x14ac:dyDescent="0.25">
      <c r="T1713" s="5"/>
      <c r="U1713" s="5"/>
    </row>
    <row r="1714" spans="20:21" x14ac:dyDescent="0.25">
      <c r="T1714" s="5"/>
      <c r="U1714" s="5"/>
    </row>
    <row r="1715" spans="20:21" x14ac:dyDescent="0.25">
      <c r="T1715" s="5"/>
      <c r="U1715" s="5"/>
    </row>
    <row r="1716" spans="20:21" x14ac:dyDescent="0.25">
      <c r="T1716" s="5"/>
      <c r="U1716" s="5"/>
    </row>
    <row r="1717" spans="20:21" x14ac:dyDescent="0.25">
      <c r="T1717" s="5"/>
      <c r="U1717" s="5"/>
    </row>
    <row r="1718" spans="20:21" x14ac:dyDescent="0.25">
      <c r="T1718" s="5"/>
      <c r="U1718" s="5"/>
    </row>
    <row r="1719" spans="20:21" x14ac:dyDescent="0.25">
      <c r="T1719" s="5"/>
      <c r="U1719" s="5"/>
    </row>
    <row r="1720" spans="20:21" x14ac:dyDescent="0.25">
      <c r="T1720" s="5"/>
      <c r="U1720" s="5"/>
    </row>
    <row r="1721" spans="20:21" x14ac:dyDescent="0.25">
      <c r="T1721" s="5"/>
      <c r="U1721" s="5"/>
    </row>
    <row r="1722" spans="20:21" x14ac:dyDescent="0.25">
      <c r="T1722" s="5"/>
      <c r="U1722" s="5"/>
    </row>
    <row r="1723" spans="20:21" x14ac:dyDescent="0.25">
      <c r="T1723" s="5"/>
      <c r="U1723" s="5"/>
    </row>
    <row r="1724" spans="20:21" x14ac:dyDescent="0.25">
      <c r="T1724" s="5"/>
      <c r="U1724" s="5"/>
    </row>
    <row r="1725" spans="20:21" x14ac:dyDescent="0.25">
      <c r="T1725" s="5"/>
      <c r="U1725" s="5"/>
    </row>
  </sheetData>
  <mergeCells count="6">
    <mergeCell ref="AO1:AT1"/>
    <mergeCell ref="A1:F1"/>
    <mergeCell ref="I1:N1"/>
    <mergeCell ref="Q1:V1"/>
    <mergeCell ref="Y1:AD1"/>
    <mergeCell ref="AG1:A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763DC-8067-43C2-A435-BAC320A62710}">
  <dimension ref="A1:G5"/>
  <sheetViews>
    <sheetView tabSelected="1" workbookViewId="0">
      <selection activeCell="E7" sqref="E7"/>
    </sheetView>
  </sheetViews>
  <sheetFormatPr defaultRowHeight="15" x14ac:dyDescent="0.25"/>
  <sheetData>
    <row r="1" spans="1:7" x14ac:dyDescent="0.25">
      <c r="A1" t="s">
        <v>325</v>
      </c>
      <c r="C1" t="s">
        <v>368</v>
      </c>
      <c r="E1" t="s">
        <v>260</v>
      </c>
      <c r="G1" t="s">
        <v>460</v>
      </c>
    </row>
    <row r="2" spans="1:7" ht="15.75" x14ac:dyDescent="0.25">
      <c r="A2" s="10" t="s">
        <v>1280</v>
      </c>
      <c r="C2" s="10" t="s">
        <v>1284</v>
      </c>
      <c r="E2" s="10" t="s">
        <v>1288</v>
      </c>
      <c r="G2" s="10" t="s">
        <v>1292</v>
      </c>
    </row>
    <row r="3" spans="1:7" ht="15.75" x14ac:dyDescent="0.25">
      <c r="A3" s="10" t="s">
        <v>1281</v>
      </c>
      <c r="C3" s="10" t="s">
        <v>1285</v>
      </c>
      <c r="E3" s="10" t="s">
        <v>1289</v>
      </c>
      <c r="G3" s="10" t="s">
        <v>1293</v>
      </c>
    </row>
    <row r="4" spans="1:7" ht="15.75" x14ac:dyDescent="0.25">
      <c r="A4" s="10" t="s">
        <v>1282</v>
      </c>
      <c r="C4" s="10" t="s">
        <v>1286</v>
      </c>
      <c r="E4" s="10" t="s">
        <v>1290</v>
      </c>
      <c r="G4" s="10" t="s">
        <v>1294</v>
      </c>
    </row>
    <row r="5" spans="1:7" ht="15.75" x14ac:dyDescent="0.25">
      <c r="A5" s="10" t="s">
        <v>1283</v>
      </c>
      <c r="C5" s="10" t="s">
        <v>1287</v>
      </c>
      <c r="E5" s="10" t="s">
        <v>1291</v>
      </c>
      <c r="G5" s="10" t="s">
        <v>12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HITS (share)</vt:lpstr>
      <vt:lpstr>gDNAs order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vin Emmerich</dc:creator>
  <cp:keywords/>
  <dc:description/>
  <cp:lastModifiedBy>Kevin Emmerich</cp:lastModifiedBy>
  <cp:revision/>
  <dcterms:created xsi:type="dcterms:W3CDTF">2021-10-04T16:01:06Z</dcterms:created>
  <dcterms:modified xsi:type="dcterms:W3CDTF">2023-03-30T14:19:06Z</dcterms:modified>
  <cp:category/>
  <cp:contentStatus/>
</cp:coreProperties>
</file>